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150" windowWidth="19155" windowHeight="799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280" uniqueCount="1190">
  <si>
    <t>ECE1</t>
  </si>
  <si>
    <t>ABCC6</t>
  </si>
  <si>
    <t>TRIM63</t>
  </si>
  <si>
    <t>GATA4</t>
  </si>
  <si>
    <t>ABHD16A</t>
  </si>
  <si>
    <t>EDN2</t>
  </si>
  <si>
    <t>MYH6</t>
  </si>
  <si>
    <t>ACE</t>
  </si>
  <si>
    <t>LRP8</t>
  </si>
  <si>
    <t>ACTC1</t>
  </si>
  <si>
    <t>ACTA2</t>
  </si>
  <si>
    <t>NEXN</t>
  </si>
  <si>
    <t>NKX2-5</t>
  </si>
  <si>
    <t>ADIPOQ</t>
  </si>
  <si>
    <t>GCLM</t>
  </si>
  <si>
    <t>CITED2</t>
  </si>
  <si>
    <t>AGT</t>
  </si>
  <si>
    <t>CASQ2</t>
  </si>
  <si>
    <t>GATA6</t>
  </si>
  <si>
    <t>AGTR1</t>
  </si>
  <si>
    <t>GJA5</t>
  </si>
  <si>
    <t>GJA1</t>
  </si>
  <si>
    <t>APOA1</t>
  </si>
  <si>
    <t>USF1</t>
  </si>
  <si>
    <t>CRELD1</t>
  </si>
  <si>
    <t>APOB</t>
  </si>
  <si>
    <t>F5</t>
  </si>
  <si>
    <t>NKX2-6</t>
  </si>
  <si>
    <t>APOE</t>
  </si>
  <si>
    <t>TNFSF4</t>
  </si>
  <si>
    <t>DTNA</t>
  </si>
  <si>
    <t>APOM</t>
  </si>
  <si>
    <t>TNNT2</t>
  </si>
  <si>
    <t>GDF1</t>
  </si>
  <si>
    <t>BAG6</t>
  </si>
  <si>
    <t>NOTCH1</t>
  </si>
  <si>
    <t>CAPN2</t>
  </si>
  <si>
    <t>SOS1</t>
  </si>
  <si>
    <t>FOXC1</t>
  </si>
  <si>
    <t>CASP3</t>
  </si>
  <si>
    <t>CALM2</t>
  </si>
  <si>
    <t>ENPP1</t>
  </si>
  <si>
    <t>CCL22</t>
  </si>
  <si>
    <t>WDPCP</t>
  </si>
  <si>
    <t>TBX20</t>
  </si>
  <si>
    <t>CCR5</t>
  </si>
  <si>
    <t>COA5</t>
  </si>
  <si>
    <t>TLL1</t>
  </si>
  <si>
    <t>CD44</t>
  </si>
  <si>
    <t>FHL2</t>
  </si>
  <si>
    <t>AFF4</t>
  </si>
  <si>
    <t>CD59</t>
  </si>
  <si>
    <t>IL1B</t>
  </si>
  <si>
    <t>ZIC3</t>
  </si>
  <si>
    <t>CHI3L1</t>
  </si>
  <si>
    <t>CFC1</t>
  </si>
  <si>
    <t>NR2F2</t>
  </si>
  <si>
    <t>COL3A1</t>
  </si>
  <si>
    <t>TTN</t>
  </si>
  <si>
    <t>TAB2</t>
  </si>
  <si>
    <t>CRP</t>
  </si>
  <si>
    <t>SSUH2</t>
  </si>
  <si>
    <t>TBX1</t>
  </si>
  <si>
    <t>CTSB</t>
  </si>
  <si>
    <t>RAF1</t>
  </si>
  <si>
    <t>MKKS</t>
  </si>
  <si>
    <t>EGR1</t>
  </si>
  <si>
    <t>SGOL1</t>
  </si>
  <si>
    <t>RARB</t>
  </si>
  <si>
    <t>ENG</t>
  </si>
  <si>
    <t>SCN5A</t>
  </si>
  <si>
    <t>BCOR</t>
  </si>
  <si>
    <t>FBLN5</t>
  </si>
  <si>
    <t>CX3CR1</t>
  </si>
  <si>
    <t>STRA6</t>
  </si>
  <si>
    <t>FBN2</t>
  </si>
  <si>
    <t>MYL3</t>
  </si>
  <si>
    <t>B3GAT3</t>
  </si>
  <si>
    <t>FGF1</t>
  </si>
  <si>
    <t>TNNC1</t>
  </si>
  <si>
    <t>IRX4</t>
  </si>
  <si>
    <t>FGF2</t>
  </si>
  <si>
    <t>MRPL3</t>
  </si>
  <si>
    <t>NFATC1</t>
  </si>
  <si>
    <t>FLT1</t>
  </si>
  <si>
    <t>DNAJC19</t>
  </si>
  <si>
    <t>SALL4</t>
  </si>
  <si>
    <t>FN1</t>
  </si>
  <si>
    <t>HOPX</t>
  </si>
  <si>
    <t>VEGFA</t>
  </si>
  <si>
    <t>GZMB</t>
  </si>
  <si>
    <t>NR3C2</t>
  </si>
  <si>
    <t>PANK2</t>
  </si>
  <si>
    <t>HGF</t>
  </si>
  <si>
    <t>PDLIM3</t>
  </si>
  <si>
    <t>RTN4</t>
  </si>
  <si>
    <t>HMGB1</t>
  </si>
  <si>
    <t>NUP155</t>
  </si>
  <si>
    <t>TBX5</t>
  </si>
  <si>
    <t>HOXA4</t>
  </si>
  <si>
    <t>F13A1</t>
  </si>
  <si>
    <t>NR2E1</t>
  </si>
  <si>
    <t>HPSE</t>
  </si>
  <si>
    <t>HLA-DRB1</t>
  </si>
  <si>
    <t>ELMSAN1</t>
  </si>
  <si>
    <t>HSPA4</t>
  </si>
  <si>
    <t>HLA-DQB1</t>
  </si>
  <si>
    <t>FOS</t>
  </si>
  <si>
    <t>HSPB1</t>
  </si>
  <si>
    <t>GCLC</t>
  </si>
  <si>
    <t>GPATCH2L</t>
  </si>
  <si>
    <t>IL2RA</t>
  </si>
  <si>
    <t>LAMA4</t>
  </si>
  <si>
    <t>ACOT2</t>
  </si>
  <si>
    <t>IL8</t>
  </si>
  <si>
    <t>CEP85L</t>
  </si>
  <si>
    <t>DCAF4</t>
  </si>
  <si>
    <t>ITPR3</t>
  </si>
  <si>
    <t>TRDN</t>
  </si>
  <si>
    <t>DLST</t>
  </si>
  <si>
    <t>JDP2</t>
  </si>
  <si>
    <t>SYNE1</t>
  </si>
  <si>
    <t>HEATR4</t>
  </si>
  <si>
    <t>KDR</t>
  </si>
  <si>
    <t>SEMA3E</t>
  </si>
  <si>
    <t>IFT43</t>
  </si>
  <si>
    <t>KLF15</t>
  </si>
  <si>
    <t>BRAF</t>
  </si>
  <si>
    <t>JAG1</t>
  </si>
  <si>
    <t>KLK1</t>
  </si>
  <si>
    <t>KCNH2</t>
  </si>
  <si>
    <t>MLH3</t>
  </si>
  <si>
    <t>LEP</t>
  </si>
  <si>
    <t>PRKAG2</t>
  </si>
  <si>
    <t>MTHFD1</t>
  </si>
  <si>
    <t>LIMK1</t>
  </si>
  <si>
    <t>KIAA0196</t>
  </si>
  <si>
    <t>NEK9</t>
  </si>
  <si>
    <t>LOX</t>
  </si>
  <si>
    <t>SLC25A5P8</t>
  </si>
  <si>
    <t>MTRR</t>
  </si>
  <si>
    <t>LRP1</t>
  </si>
  <si>
    <t>NEBL</t>
  </si>
  <si>
    <t>JARID2</t>
  </si>
  <si>
    <t>LTBP4</t>
  </si>
  <si>
    <t>CTNNA3</t>
  </si>
  <si>
    <t>COL5A1</t>
  </si>
  <si>
    <t>MMP10</t>
  </si>
  <si>
    <t>ANKRD1</t>
  </si>
  <si>
    <t>PAPLN</t>
  </si>
  <si>
    <t>MMP8</t>
  </si>
  <si>
    <t>COX15</t>
  </si>
  <si>
    <t>ACOT4</t>
  </si>
  <si>
    <t>MTHFR</t>
  </si>
  <si>
    <t>CSRP3</t>
  </si>
  <si>
    <t>PTGR2</t>
  </si>
  <si>
    <t>PF4</t>
  </si>
  <si>
    <t>MYBPC3</t>
  </si>
  <si>
    <t>ENTPD5</t>
  </si>
  <si>
    <t>PLA2G10</t>
  </si>
  <si>
    <t>MMP3</t>
  </si>
  <si>
    <t>VRTN</t>
  </si>
  <si>
    <t>PLA2G2A</t>
  </si>
  <si>
    <t>CRYAB</t>
  </si>
  <si>
    <t>LTBP2</t>
  </si>
  <si>
    <t>PLAT</t>
  </si>
  <si>
    <t>APOA5</t>
  </si>
  <si>
    <t>AREL1</t>
  </si>
  <si>
    <t>PPARG</t>
  </si>
  <si>
    <t>PROX2</t>
  </si>
  <si>
    <t>PRDX1</t>
  </si>
  <si>
    <t>SCN4B</t>
  </si>
  <si>
    <t>ZC2HC1C</t>
  </si>
  <si>
    <t>PRKCB</t>
  </si>
  <si>
    <t>SCN2B</t>
  </si>
  <si>
    <t>TTLL5</t>
  </si>
  <si>
    <t>PRKCD</t>
  </si>
  <si>
    <t>SCN3B</t>
  </si>
  <si>
    <t>ANGEL1</t>
  </si>
  <si>
    <t>PROC</t>
  </si>
  <si>
    <t>CACNA1C-AS1</t>
  </si>
  <si>
    <t>CBS</t>
  </si>
  <si>
    <t>PRRC2A</t>
  </si>
  <si>
    <t>MFAP5</t>
  </si>
  <si>
    <t>PTGS2</t>
  </si>
  <si>
    <t>OLR1</t>
  </si>
  <si>
    <t>RETN</t>
  </si>
  <si>
    <t>ABCC9</t>
  </si>
  <si>
    <t>KRAS</t>
  </si>
  <si>
    <t>SELE</t>
  </si>
  <si>
    <t>ITPR2</t>
  </si>
  <si>
    <t>SERBP1</t>
  </si>
  <si>
    <t>PKP2</t>
  </si>
  <si>
    <t>SERPINA5</t>
  </si>
  <si>
    <t>TMPO-AS1</t>
  </si>
  <si>
    <t>SERPINE1</t>
  </si>
  <si>
    <t>MYL2</t>
  </si>
  <si>
    <t>TGFBR1</t>
  </si>
  <si>
    <t>MIR208A</t>
  </si>
  <si>
    <t>TGFBR2</t>
  </si>
  <si>
    <t>MYH7</t>
  </si>
  <si>
    <t>TIMP1</t>
  </si>
  <si>
    <t>ESR2</t>
  </si>
  <si>
    <t>TIMP2</t>
  </si>
  <si>
    <t>TGFB3</t>
  </si>
  <si>
    <t>TIMP3</t>
  </si>
  <si>
    <t>HCN4</t>
  </si>
  <si>
    <t>TNF</t>
  </si>
  <si>
    <t>POLG</t>
  </si>
  <si>
    <t>TNFRSF11B</t>
  </si>
  <si>
    <t>MYH11</t>
  </si>
  <si>
    <t>XYLT1</t>
  </si>
  <si>
    <t>DLG4</t>
  </si>
  <si>
    <t>SMAD6</t>
  </si>
  <si>
    <t>AKAP10</t>
  </si>
  <si>
    <t>AHSG</t>
  </si>
  <si>
    <t>JUP</t>
  </si>
  <si>
    <t>ALPL</t>
  </si>
  <si>
    <t>TRIM37</t>
  </si>
  <si>
    <t>APOH</t>
  </si>
  <si>
    <t>KCNJ2</t>
  </si>
  <si>
    <t>APOL1</t>
  </si>
  <si>
    <t>MYOM1</t>
  </si>
  <si>
    <t>CD163</t>
  </si>
  <si>
    <t>CDH2</t>
  </si>
  <si>
    <t>DSC3</t>
  </si>
  <si>
    <t>DSC2</t>
  </si>
  <si>
    <t>F12</t>
  </si>
  <si>
    <t>MAP2K2</t>
  </si>
  <si>
    <t>F2</t>
  </si>
  <si>
    <t>CALR3</t>
  </si>
  <si>
    <t>F2RL2</t>
  </si>
  <si>
    <t>DMPK</t>
  </si>
  <si>
    <t>TNNT1</t>
  </si>
  <si>
    <t>F7</t>
  </si>
  <si>
    <t>TNNI3</t>
  </si>
  <si>
    <t>FGG</t>
  </si>
  <si>
    <t>SNTA1</t>
  </si>
  <si>
    <t>GGT1</t>
  </si>
  <si>
    <t>JPH2</t>
  </si>
  <si>
    <t>HIF1A</t>
  </si>
  <si>
    <t>STK4</t>
  </si>
  <si>
    <t>HTRA1</t>
  </si>
  <si>
    <t>KCNE1</t>
  </si>
  <si>
    <t>ICAM1</t>
  </si>
  <si>
    <t>TXNRD2</t>
  </si>
  <si>
    <t>IL6</t>
  </si>
  <si>
    <t>LGALS2</t>
  </si>
  <si>
    <t>INS</t>
  </si>
  <si>
    <t>SCO2</t>
  </si>
  <si>
    <t>ITGAV</t>
  </si>
  <si>
    <t>DMD</t>
  </si>
  <si>
    <t>ITGB3</t>
  </si>
  <si>
    <t>GLA</t>
  </si>
  <si>
    <t>LIPC</t>
  </si>
  <si>
    <t>LAMP2</t>
  </si>
  <si>
    <t>LPA</t>
  </si>
  <si>
    <t>FLNA</t>
  </si>
  <si>
    <t>MPO</t>
  </si>
  <si>
    <t>SMAD9</t>
  </si>
  <si>
    <t>MTTP</t>
  </si>
  <si>
    <t>HLA-DRB4</t>
  </si>
  <si>
    <t>NOTCH3</t>
  </si>
  <si>
    <t>PRDM16</t>
  </si>
  <si>
    <t>NPPB</t>
  </si>
  <si>
    <t>NPPA</t>
  </si>
  <si>
    <t>OSBPL10</t>
  </si>
  <si>
    <t>PGM1</t>
  </si>
  <si>
    <t>PCSK9</t>
  </si>
  <si>
    <t>FPGT-TNNI3K</t>
  </si>
  <si>
    <t>PDGFD</t>
  </si>
  <si>
    <t>TNNI3K</t>
  </si>
  <si>
    <t>PLA2G7</t>
  </si>
  <si>
    <t>LMNA</t>
  </si>
  <si>
    <t>PLTP</t>
  </si>
  <si>
    <t>ADORA1</t>
  </si>
  <si>
    <t>SCARB1</t>
  </si>
  <si>
    <t>CD46</t>
  </si>
  <si>
    <t>SPP1</t>
  </si>
  <si>
    <t>PSEN2</t>
  </si>
  <si>
    <t>TF</t>
  </si>
  <si>
    <t>OBSCN</t>
  </si>
  <si>
    <t>TNFSF12</t>
  </si>
  <si>
    <t>COA6</t>
  </si>
  <si>
    <t>UGT1A1</t>
  </si>
  <si>
    <t>ACTN2</t>
  </si>
  <si>
    <t>VCAM1</t>
  </si>
  <si>
    <t>RYR2</t>
  </si>
  <si>
    <t>VKORC1</t>
  </si>
  <si>
    <t>ALMS1</t>
  </si>
  <si>
    <t>ABCA1</t>
  </si>
  <si>
    <t>TTN-AS1</t>
  </si>
  <si>
    <t>ABCD1</t>
  </si>
  <si>
    <t>CTLA4</t>
  </si>
  <si>
    <t>ABCG1</t>
  </si>
  <si>
    <t>DES</t>
  </si>
  <si>
    <t>ABCG5</t>
  </si>
  <si>
    <t>CAV3</t>
  </si>
  <si>
    <t>ABCG8</t>
  </si>
  <si>
    <t>TMEM43</t>
  </si>
  <si>
    <t>ACE2</t>
  </si>
  <si>
    <t>GPD1L</t>
  </si>
  <si>
    <t>ADAM10</t>
  </si>
  <si>
    <t>DAG1</t>
  </si>
  <si>
    <t>ADAM15</t>
  </si>
  <si>
    <t>GNAI2</t>
  </si>
  <si>
    <t>ADAM17</t>
  </si>
  <si>
    <t>MYLK</t>
  </si>
  <si>
    <t>ADAM33</t>
  </si>
  <si>
    <t>MRPS22</t>
  </si>
  <si>
    <t>ADAM8</t>
  </si>
  <si>
    <t>ADAM9</t>
  </si>
  <si>
    <t>ADRA2C</t>
  </si>
  <si>
    <t>ADAMTS4</t>
  </si>
  <si>
    <t>ANK2</t>
  </si>
  <si>
    <t>ADAMTS5</t>
  </si>
  <si>
    <t>MYOZ2</t>
  </si>
  <si>
    <t>ADIPOR2</t>
  </si>
  <si>
    <t>EDNRA</t>
  </si>
  <si>
    <t>ADM</t>
  </si>
  <si>
    <t>SLC25A4</t>
  </si>
  <si>
    <t>ADRB2</t>
  </si>
  <si>
    <t>SDHA</t>
  </si>
  <si>
    <t>AGER</t>
  </si>
  <si>
    <t>SGCD</t>
  </si>
  <si>
    <t>AGTR2</t>
  </si>
  <si>
    <t>DSP</t>
  </si>
  <si>
    <t>AHR</t>
  </si>
  <si>
    <t>HLA-G</t>
  </si>
  <si>
    <t>AKR1B1</t>
  </si>
  <si>
    <t>LTA</t>
  </si>
  <si>
    <t>AKR1B10</t>
  </si>
  <si>
    <t>HLA-DPB1</t>
  </si>
  <si>
    <t>AKT1</t>
  </si>
  <si>
    <t>MTO1</t>
  </si>
  <si>
    <t>ALB</t>
  </si>
  <si>
    <t>MYO6</t>
  </si>
  <si>
    <t>ALDH2</t>
  </si>
  <si>
    <t>PLN</t>
  </si>
  <si>
    <t>ALOX15</t>
  </si>
  <si>
    <t>LAMA2</t>
  </si>
  <si>
    <t>ALOX5</t>
  </si>
  <si>
    <t>EYA4</t>
  </si>
  <si>
    <t>ALOX5AP</t>
  </si>
  <si>
    <t>ESR1</t>
  </si>
  <si>
    <t>ANGPT2</t>
  </si>
  <si>
    <t>AKAP9</t>
  </si>
  <si>
    <t>AOC3</t>
  </si>
  <si>
    <t>GATAD1</t>
  </si>
  <si>
    <t>APCS</t>
  </si>
  <si>
    <t>COL1A2</t>
  </si>
  <si>
    <t>APH1B</t>
  </si>
  <si>
    <t>FLNC</t>
  </si>
  <si>
    <t>APOA1BP</t>
  </si>
  <si>
    <t>CHRM2</t>
  </si>
  <si>
    <t>APOA4</t>
  </si>
  <si>
    <t>AGK</t>
  </si>
  <si>
    <t>NOS3</t>
  </si>
  <si>
    <t>APOBR</t>
  </si>
  <si>
    <t>DNAJB6</t>
  </si>
  <si>
    <t>APOC1</t>
  </si>
  <si>
    <t>LPL</t>
  </si>
  <si>
    <t>APOC3</t>
  </si>
  <si>
    <t>TMEM70</t>
  </si>
  <si>
    <t>AR</t>
  </si>
  <si>
    <t>GPIHBP1</t>
  </si>
  <si>
    <t>ARG2</t>
  </si>
  <si>
    <t>NPR2</t>
  </si>
  <si>
    <t>B2M</t>
  </si>
  <si>
    <t>FXN</t>
  </si>
  <si>
    <t>BGLAP</t>
  </si>
  <si>
    <t>MURC</t>
  </si>
  <si>
    <t>BMP4</t>
  </si>
  <si>
    <t>FKTN</t>
  </si>
  <si>
    <t>BRAP</t>
  </si>
  <si>
    <t>PRKG1</t>
  </si>
  <si>
    <t>BSG</t>
  </si>
  <si>
    <t>MYPN</t>
  </si>
  <si>
    <t>CA12</t>
  </si>
  <si>
    <t>VCL</t>
  </si>
  <si>
    <t>CA2</t>
  </si>
  <si>
    <t>LDB3</t>
  </si>
  <si>
    <t>CACNA1C</t>
  </si>
  <si>
    <t>CAMP</t>
  </si>
  <si>
    <t>FAS</t>
  </si>
  <si>
    <t>CAPG</t>
  </si>
  <si>
    <t>RBM20</t>
  </si>
  <si>
    <t>CAPN10</t>
  </si>
  <si>
    <t>ADRB1</t>
  </si>
  <si>
    <t>CAT</t>
  </si>
  <si>
    <t>BAG3</t>
  </si>
  <si>
    <t>CCL2</t>
  </si>
  <si>
    <t>KCNQ1</t>
  </si>
  <si>
    <t>CCL23</t>
  </si>
  <si>
    <t>ILK</t>
  </si>
  <si>
    <t>CCL5</t>
  </si>
  <si>
    <t>CCR2</t>
  </si>
  <si>
    <t>MADD</t>
  </si>
  <si>
    <t>CD14</t>
  </si>
  <si>
    <t>NDUFV1</t>
  </si>
  <si>
    <t>CD36</t>
  </si>
  <si>
    <t>FADD</t>
  </si>
  <si>
    <t>CD40</t>
  </si>
  <si>
    <t>SDHD</t>
  </si>
  <si>
    <t>CD86</t>
  </si>
  <si>
    <t>KCNJ5</t>
  </si>
  <si>
    <t>CDH1</t>
  </si>
  <si>
    <t>CDH5</t>
  </si>
  <si>
    <t>KCNA5</t>
  </si>
  <si>
    <t>CDKN1B</t>
  </si>
  <si>
    <t>ALG10</t>
  </si>
  <si>
    <t>CDKN1C</t>
  </si>
  <si>
    <t>ACVRL1</t>
  </si>
  <si>
    <t>CDKN2A</t>
  </si>
  <si>
    <t>TSFM</t>
  </si>
  <si>
    <t>CDKN2B</t>
  </si>
  <si>
    <t>TMPO</t>
  </si>
  <si>
    <t>CETP</t>
  </si>
  <si>
    <t>SLC25A3</t>
  </si>
  <si>
    <t>CFH</t>
  </si>
  <si>
    <t>MYBPC1</t>
  </si>
  <si>
    <t>CHIT1</t>
  </si>
  <si>
    <t>PTPN11</t>
  </si>
  <si>
    <t>CNR1</t>
  </si>
  <si>
    <t>CPB2</t>
  </si>
  <si>
    <t>CPE</t>
  </si>
  <si>
    <t>PSMA6</t>
  </si>
  <si>
    <t>CPT1A</t>
  </si>
  <si>
    <t>SYNE2</t>
  </si>
  <si>
    <t>CSF1</t>
  </si>
  <si>
    <t>PSEN1</t>
  </si>
  <si>
    <t>CST3</t>
  </si>
  <si>
    <t>CALM1</t>
  </si>
  <si>
    <t>CTSS</t>
  </si>
  <si>
    <t>CHGA</t>
  </si>
  <si>
    <t>CX3CL1</t>
  </si>
  <si>
    <t>TPM1</t>
  </si>
  <si>
    <t>CXCL1</t>
  </si>
  <si>
    <t>MAP2K1</t>
  </si>
  <si>
    <t>CXCL12</t>
  </si>
  <si>
    <t>CXCL16</t>
  </si>
  <si>
    <t>DNAJA3</t>
  </si>
  <si>
    <t>CXCL5</t>
  </si>
  <si>
    <t>CTF1</t>
  </si>
  <si>
    <t>CXCR3</t>
  </si>
  <si>
    <t>ACADVL</t>
  </si>
  <si>
    <t>CYBA</t>
  </si>
  <si>
    <t>CYP19A1</t>
  </si>
  <si>
    <t>TCAP</t>
  </si>
  <si>
    <t>CYP27A1</t>
  </si>
  <si>
    <t>ERBB2</t>
  </si>
  <si>
    <t>CYP2C19</t>
  </si>
  <si>
    <t>G6PC3</t>
  </si>
  <si>
    <t>CYP2C9</t>
  </si>
  <si>
    <t>DKK1</t>
  </si>
  <si>
    <t>PRKAR1A</t>
  </si>
  <si>
    <t>EDN1</t>
  </si>
  <si>
    <t>BIRC5</t>
  </si>
  <si>
    <t>EDNRB</t>
  </si>
  <si>
    <t>NDUFV2</t>
  </si>
  <si>
    <t>EGF</t>
  </si>
  <si>
    <t>MIB1</t>
  </si>
  <si>
    <t>ELANE</t>
  </si>
  <si>
    <t>LAMA3</t>
  </si>
  <si>
    <t>ELAVL1</t>
  </si>
  <si>
    <t>DSG2</t>
  </si>
  <si>
    <t>EPHX2</t>
  </si>
  <si>
    <t>TTR</t>
  </si>
  <si>
    <t>ESAM</t>
  </si>
  <si>
    <t>SMARCA4</t>
  </si>
  <si>
    <t>SCN1B</t>
  </si>
  <si>
    <t>APOC2</t>
  </si>
  <si>
    <t>ETS2</t>
  </si>
  <si>
    <t>FKRP</t>
  </si>
  <si>
    <t>F3</t>
  </si>
  <si>
    <t>TRPM4</t>
  </si>
  <si>
    <t>F8</t>
  </si>
  <si>
    <t>MYBPC2</t>
  </si>
  <si>
    <t>FABP3</t>
  </si>
  <si>
    <t>PYGB</t>
  </si>
  <si>
    <t>FABP4</t>
  </si>
  <si>
    <t>MYLK2</t>
  </si>
  <si>
    <t>FABP5</t>
  </si>
  <si>
    <t>CXADR</t>
  </si>
  <si>
    <t>FASLG</t>
  </si>
  <si>
    <t>KCNE2</t>
  </si>
  <si>
    <t>FCGR2A</t>
  </si>
  <si>
    <t>MIAT</t>
  </si>
  <si>
    <t>FCGR3A</t>
  </si>
  <si>
    <t>RBM10</t>
  </si>
  <si>
    <t>FGF23</t>
  </si>
  <si>
    <t>RPL36A-HNRNPH2</t>
  </si>
  <si>
    <t>FOXO3</t>
  </si>
  <si>
    <t>FHL1</t>
  </si>
  <si>
    <t>FOXP3</t>
  </si>
  <si>
    <t>EMD</t>
  </si>
  <si>
    <t>FPR1</t>
  </si>
  <si>
    <t>TAZ</t>
  </si>
  <si>
    <t>FPR2</t>
  </si>
  <si>
    <t>GAS6</t>
  </si>
  <si>
    <t>GLB1</t>
  </si>
  <si>
    <t>GDF15</t>
  </si>
  <si>
    <t>AARS2</t>
  </si>
  <si>
    <t>GHRL</t>
  </si>
  <si>
    <t>PRF1</t>
  </si>
  <si>
    <t>DYRK1B</t>
  </si>
  <si>
    <t>GJA4</t>
  </si>
  <si>
    <t>NDUFB11</t>
  </si>
  <si>
    <t>GNB3</t>
  </si>
  <si>
    <t>GPT</t>
  </si>
  <si>
    <t>ARHGAP31</t>
  </si>
  <si>
    <t>GRN</t>
  </si>
  <si>
    <t>MYOT</t>
  </si>
  <si>
    <t>GSTM1</t>
  </si>
  <si>
    <t>GSTO1</t>
  </si>
  <si>
    <t>UNC5B</t>
  </si>
  <si>
    <t>GSTP1</t>
  </si>
  <si>
    <t>SLC29A3</t>
  </si>
  <si>
    <t>GSTT1</t>
  </si>
  <si>
    <t>SLC6A2</t>
  </si>
  <si>
    <t>H6PD</t>
  </si>
  <si>
    <t>PIGL</t>
  </si>
  <si>
    <t>HABP2</t>
  </si>
  <si>
    <t>GAA</t>
  </si>
  <si>
    <t>HAS2</t>
  </si>
  <si>
    <t>HAVCR2</t>
  </si>
  <si>
    <t>HBA1</t>
  </si>
  <si>
    <t>IL10</t>
  </si>
  <si>
    <t>HBEGF</t>
  </si>
  <si>
    <t>NPPC</t>
  </si>
  <si>
    <t>HDAC5</t>
  </si>
  <si>
    <t>TNFSF10</t>
  </si>
  <si>
    <t>HMGCR</t>
  </si>
  <si>
    <t>SOD2</t>
  </si>
  <si>
    <t>HMOX1</t>
  </si>
  <si>
    <t>IGFBP3</t>
  </si>
  <si>
    <t>HNF1A</t>
  </si>
  <si>
    <t>HNRNPC</t>
  </si>
  <si>
    <t>CYP11B2</t>
  </si>
  <si>
    <t>HP</t>
  </si>
  <si>
    <t>TNC</t>
  </si>
  <si>
    <t>HSPD1</t>
  </si>
  <si>
    <t>MMP1</t>
  </si>
  <si>
    <t>HSPG2</t>
  </si>
  <si>
    <t>VWF</t>
  </si>
  <si>
    <t>ICOS</t>
  </si>
  <si>
    <t>IGF1</t>
  </si>
  <si>
    <t>TP53</t>
  </si>
  <si>
    <t>IGF1R</t>
  </si>
  <si>
    <t>STAT3</t>
  </si>
  <si>
    <t>IGFALS</t>
  </si>
  <si>
    <t>MUC16</t>
  </si>
  <si>
    <t>IGFBP1</t>
  </si>
  <si>
    <t>TGFB1</t>
  </si>
  <si>
    <t>OSM</t>
  </si>
  <si>
    <t>IKBKB</t>
  </si>
  <si>
    <t>IL18</t>
  </si>
  <si>
    <t>IL1A</t>
  </si>
  <si>
    <t>NFKB1</t>
  </si>
  <si>
    <t>IL1RN</t>
  </si>
  <si>
    <t>HFE</t>
  </si>
  <si>
    <t>IL20</t>
  </si>
  <si>
    <t>IL32</t>
  </si>
  <si>
    <t>IL17A</t>
  </si>
  <si>
    <t>IL6ST</t>
  </si>
  <si>
    <t>IL7R</t>
  </si>
  <si>
    <t>IRS2</t>
  </si>
  <si>
    <t>ITGA2</t>
  </si>
  <si>
    <t>IFNG</t>
  </si>
  <si>
    <t>ITGB5</t>
  </si>
  <si>
    <t>ITLN1</t>
  </si>
  <si>
    <t>MMP14</t>
  </si>
  <si>
    <t>JAK2</t>
  </si>
  <si>
    <t>JAM3</t>
  </si>
  <si>
    <t>TNFRSF12A</t>
  </si>
  <si>
    <t>JUN</t>
  </si>
  <si>
    <t>MMP2</t>
  </si>
  <si>
    <t>KL</t>
  </si>
  <si>
    <t>KLF2</t>
  </si>
  <si>
    <t>MMP9</t>
  </si>
  <si>
    <t>KLRK1</t>
  </si>
  <si>
    <t>LCAT</t>
  </si>
  <si>
    <t>LDLR</t>
  </si>
  <si>
    <t>CD40LG</t>
  </si>
  <si>
    <t>LEPR</t>
  </si>
  <si>
    <t>ZMPSTE24</t>
  </si>
  <si>
    <t>LGALS1</t>
  </si>
  <si>
    <t>MORF4L1P1</t>
  </si>
  <si>
    <t>LIPG</t>
  </si>
  <si>
    <t>PLB1</t>
  </si>
  <si>
    <t>GNL3</t>
  </si>
  <si>
    <t>LRP6</t>
  </si>
  <si>
    <t>APC</t>
  </si>
  <si>
    <t>LTBR</t>
  </si>
  <si>
    <t>SPINK5</t>
  </si>
  <si>
    <t>LTC4S</t>
  </si>
  <si>
    <t>TBXAS1</t>
  </si>
  <si>
    <t>MAPK7</t>
  </si>
  <si>
    <t>BEST1</t>
  </si>
  <si>
    <t>MBL2</t>
  </si>
  <si>
    <t>ROBO3</t>
  </si>
  <si>
    <t>MERTK</t>
  </si>
  <si>
    <t>ALG10B</t>
  </si>
  <si>
    <t>MGP</t>
  </si>
  <si>
    <t>FRS2</t>
  </si>
  <si>
    <t>MIF</t>
  </si>
  <si>
    <t>CCNDBP1</t>
  </si>
  <si>
    <t>MIR130A</t>
  </si>
  <si>
    <t>GFER</t>
  </si>
  <si>
    <t>MIR146A</t>
  </si>
  <si>
    <t>TYMS</t>
  </si>
  <si>
    <t>MIR150</t>
  </si>
  <si>
    <t>CALM3</t>
  </si>
  <si>
    <t>MIR210</t>
  </si>
  <si>
    <t>MIR27B</t>
  </si>
  <si>
    <t>FEZF2</t>
  </si>
  <si>
    <t>SDHB</t>
  </si>
  <si>
    <t>MMP12</t>
  </si>
  <si>
    <t>MARCKSL1</t>
  </si>
  <si>
    <t>IVNS1ABP</t>
  </si>
  <si>
    <t>MNDA</t>
  </si>
  <si>
    <t>TBC1D8</t>
  </si>
  <si>
    <t>NAMPT</t>
  </si>
  <si>
    <t>NCKIPSD</t>
  </si>
  <si>
    <t>NAT2</t>
  </si>
  <si>
    <t>MED23</t>
  </si>
  <si>
    <t>NCEH1</t>
  </si>
  <si>
    <t>TRGJP2</t>
  </si>
  <si>
    <t>NFATC2</t>
  </si>
  <si>
    <t>SEC61G</t>
  </si>
  <si>
    <t>NFE2L2</t>
  </si>
  <si>
    <t>CEBPD</t>
  </si>
  <si>
    <t>NGB</t>
  </si>
  <si>
    <t>CALML3</t>
  </si>
  <si>
    <t>NGF</t>
  </si>
  <si>
    <t>MEIS2</t>
  </si>
  <si>
    <t>NOX1</t>
  </si>
  <si>
    <t>THUMPD1</t>
  </si>
  <si>
    <t>MYLK3</t>
  </si>
  <si>
    <t>NPY</t>
  </si>
  <si>
    <t>COTL1</t>
  </si>
  <si>
    <t>NR1D1</t>
  </si>
  <si>
    <t>SPAG9</t>
  </si>
  <si>
    <t>NR1H3</t>
  </si>
  <si>
    <t>SGSH</t>
  </si>
  <si>
    <t>C11orf45</t>
  </si>
  <si>
    <t>NRG1</t>
  </si>
  <si>
    <t>DVL2</t>
  </si>
  <si>
    <t>OSBPL8</t>
  </si>
  <si>
    <t>HADHA</t>
  </si>
  <si>
    <t>P2RY12</t>
  </si>
  <si>
    <t>P2RY2</t>
  </si>
  <si>
    <t>PALLD</t>
  </si>
  <si>
    <t>PAPPA</t>
  </si>
  <si>
    <t>PDE1A</t>
  </si>
  <si>
    <t>PDE4D</t>
  </si>
  <si>
    <t>PDGFB</t>
  </si>
  <si>
    <t>PDGFC</t>
  </si>
  <si>
    <t>PDPN</t>
  </si>
  <si>
    <t>PEPD</t>
  </si>
  <si>
    <t>PGF</t>
  </si>
  <si>
    <t>PGLYRP1</t>
  </si>
  <si>
    <t>PLA2G3</t>
  </si>
  <si>
    <t>PLA2G6</t>
  </si>
  <si>
    <t>PLAU</t>
  </si>
  <si>
    <t>PLAUR</t>
  </si>
  <si>
    <t>PLIN2</t>
  </si>
  <si>
    <t>PON1</t>
  </si>
  <si>
    <t>PON2</t>
  </si>
  <si>
    <t>PPARA</t>
  </si>
  <si>
    <t>PPARGC1A</t>
  </si>
  <si>
    <t>PPIA</t>
  </si>
  <si>
    <t>PRKCZ</t>
  </si>
  <si>
    <t>PTGDS</t>
  </si>
  <si>
    <t>PTGES</t>
  </si>
  <si>
    <t>PTH</t>
  </si>
  <si>
    <t>PTPN22</t>
  </si>
  <si>
    <t>PTX3</t>
  </si>
  <si>
    <t>QSOX1</t>
  </si>
  <si>
    <t>RARRES2</t>
  </si>
  <si>
    <t>RBP4</t>
  </si>
  <si>
    <t>RGS5</t>
  </si>
  <si>
    <t>RHOA</t>
  </si>
  <si>
    <t>RNASE3</t>
  </si>
  <si>
    <t>ROCK1</t>
  </si>
  <si>
    <t>RORA</t>
  </si>
  <si>
    <t>RSAD2</t>
  </si>
  <si>
    <t>RTN3</t>
  </si>
  <si>
    <t>S100A12</t>
  </si>
  <si>
    <t>S100A8</t>
  </si>
  <si>
    <t>S100A9</t>
  </si>
  <si>
    <t>SAA1</t>
  </si>
  <si>
    <t>SAMD9</t>
  </si>
  <si>
    <t>SCARB2</t>
  </si>
  <si>
    <t>SCD</t>
  </si>
  <si>
    <t>SELL</t>
  </si>
  <si>
    <t>SELP</t>
  </si>
  <si>
    <t>SELPLG</t>
  </si>
  <si>
    <t>SEPP1</t>
  </si>
  <si>
    <t>SERPINA12</t>
  </si>
  <si>
    <t>SERPIND1</t>
  </si>
  <si>
    <t>SHBG</t>
  </si>
  <si>
    <t>SIRT1</t>
  </si>
  <si>
    <t>SLC5A7</t>
  </si>
  <si>
    <t>SLC6A4</t>
  </si>
  <si>
    <t>SOCS1</t>
  </si>
  <si>
    <t>SOCS3</t>
  </si>
  <si>
    <t>SOD1</t>
  </si>
  <si>
    <t>SOX18</t>
  </si>
  <si>
    <t>SREBF2</t>
  </si>
  <si>
    <t>ST8SIA1</t>
  </si>
  <si>
    <t>SVEP1</t>
  </si>
  <si>
    <t>TERT</t>
  </si>
  <si>
    <t>TFPI</t>
  </si>
  <si>
    <t>THBD</t>
  </si>
  <si>
    <t>TLR2</t>
  </si>
  <si>
    <t>TLR4</t>
  </si>
  <si>
    <t>TNFRSF14</t>
  </si>
  <si>
    <t>TNFRSF1A</t>
  </si>
  <si>
    <t>TNFRSF25</t>
  </si>
  <si>
    <t>TNFSF11</t>
  </si>
  <si>
    <t>TNFSF15</t>
  </si>
  <si>
    <t>TOR2A</t>
  </si>
  <si>
    <t>TREM1</t>
  </si>
  <si>
    <t>TRIB3</t>
  </si>
  <si>
    <t>TSPO</t>
  </si>
  <si>
    <t>TXN</t>
  </si>
  <si>
    <t>TYRO3</t>
  </si>
  <si>
    <t>UCP1</t>
  </si>
  <si>
    <t>UCP2</t>
  </si>
  <si>
    <t>UTS2</t>
  </si>
  <si>
    <t>UTS2R</t>
  </si>
  <si>
    <t>VEGFC</t>
  </si>
  <si>
    <t>WNT5A</t>
  </si>
  <si>
    <t>XBP1</t>
  </si>
  <si>
    <t>XDH</t>
  </si>
  <si>
    <t>YWHAZ</t>
  </si>
  <si>
    <t>ZNF202</t>
  </si>
  <si>
    <t>ABO</t>
  </si>
  <si>
    <t>ADAMTS13</t>
  </si>
  <si>
    <t>APOC4-APOC2</t>
  </si>
  <si>
    <t>CTSL</t>
  </si>
  <si>
    <t>ADH1C</t>
  </si>
  <si>
    <t>ADORA3</t>
  </si>
  <si>
    <t>AMPD1</t>
  </si>
  <si>
    <t>ANG</t>
  </si>
  <si>
    <t>ANGPTL4</t>
  </si>
  <si>
    <t>APOC4</t>
  </si>
  <si>
    <t>AS3MT</t>
  </si>
  <si>
    <t>ATP5J</t>
  </si>
  <si>
    <t>AVP</t>
  </si>
  <si>
    <t>C3</t>
  </si>
  <si>
    <t>CMA1</t>
  </si>
  <si>
    <t>CNDP1</t>
  </si>
  <si>
    <t>CXCL10</t>
  </si>
  <si>
    <t>CXCR6</t>
  </si>
  <si>
    <t>CYP1A1</t>
  </si>
  <si>
    <t>CYP2C8</t>
  </si>
  <si>
    <t>CYP2J2</t>
  </si>
  <si>
    <t>CYP3A4</t>
  </si>
  <si>
    <t>DAB2IP</t>
  </si>
  <si>
    <t>EPHX1</t>
  </si>
  <si>
    <t>FCAR</t>
  </si>
  <si>
    <t>FGF21</t>
  </si>
  <si>
    <t>FTL</t>
  </si>
  <si>
    <t>GCG</t>
  </si>
  <si>
    <t>GP1BA</t>
  </si>
  <si>
    <t>GP6</t>
  </si>
  <si>
    <t>GSN</t>
  </si>
  <si>
    <t>HSPA8</t>
  </si>
  <si>
    <t>IFNWP5</t>
  </si>
  <si>
    <t>IGHE</t>
  </si>
  <si>
    <t>IL15</t>
  </si>
  <si>
    <t>IL18BP</t>
  </si>
  <si>
    <t>IL4</t>
  </si>
  <si>
    <t>INSIG1</t>
  </si>
  <si>
    <t>KAT2B</t>
  </si>
  <si>
    <t>KCNJ11</t>
  </si>
  <si>
    <t>KIF6</t>
  </si>
  <si>
    <t>KLK3</t>
  </si>
  <si>
    <t>MEF2A</t>
  </si>
  <si>
    <t>MTHFD1L</t>
  </si>
  <si>
    <t>NOD1</t>
  </si>
  <si>
    <t>NOS2</t>
  </si>
  <si>
    <t>NPC1</t>
  </si>
  <si>
    <t>NPC1L1</t>
  </si>
  <si>
    <t>NQO1</t>
  </si>
  <si>
    <t>PON3</t>
  </si>
  <si>
    <t>PPARD</t>
  </si>
  <si>
    <t>SLC2A9</t>
  </si>
  <si>
    <t>SUMO4</t>
  </si>
  <si>
    <t>TCF7L2</t>
  </si>
  <si>
    <t>TFAP2B</t>
  </si>
  <si>
    <t>THBS2</t>
  </si>
  <si>
    <t>THRA</t>
  </si>
  <si>
    <t>TNFRSF1B</t>
  </si>
  <si>
    <t>VAMP8</t>
  </si>
  <si>
    <t>ABCB1</t>
  </si>
  <si>
    <t>ACY1</t>
  </si>
  <si>
    <t>ADCY6</t>
  </si>
  <si>
    <t>ADRA1A</t>
  </si>
  <si>
    <t>ADRA1B</t>
  </si>
  <si>
    <t>ADRB3</t>
  </si>
  <si>
    <t>ADRBK1</t>
  </si>
  <si>
    <t>APLN</t>
  </si>
  <si>
    <t>AQP2</t>
  </si>
  <si>
    <t>ATP2A3</t>
  </si>
  <si>
    <t>AVPR1A</t>
  </si>
  <si>
    <t>BDKRB1</t>
  </si>
  <si>
    <t>BVES</t>
  </si>
  <si>
    <t>CALCA</t>
  </si>
  <si>
    <t>CALCRL</t>
  </si>
  <si>
    <t>CAMK2D</t>
  </si>
  <si>
    <t>CASP1</t>
  </si>
  <si>
    <t>CD34</t>
  </si>
  <si>
    <t>CEBPA</t>
  </si>
  <si>
    <t>CFLAR</t>
  </si>
  <si>
    <t>CKMT1B</t>
  </si>
  <si>
    <t>CLDN5</t>
  </si>
  <si>
    <t>CNR2</t>
  </si>
  <si>
    <t>CORIN</t>
  </si>
  <si>
    <t>CSF3</t>
  </si>
  <si>
    <t>CTGF</t>
  </si>
  <si>
    <t>CTSG</t>
  </si>
  <si>
    <t>CYP27B1</t>
  </si>
  <si>
    <t>CYP2D6</t>
  </si>
  <si>
    <t>DDAH1</t>
  </si>
  <si>
    <t>DUSP1</t>
  </si>
  <si>
    <t>TNFSF12-TNFSF13</t>
  </si>
  <si>
    <t>DYRK1A</t>
  </si>
  <si>
    <t>ESRRA</t>
  </si>
  <si>
    <t>FCGR3B</t>
  </si>
  <si>
    <t>FKBP1B</t>
  </si>
  <si>
    <t>FOXC2</t>
  </si>
  <si>
    <t>FOXO1</t>
  </si>
  <si>
    <t>FOXP1</t>
  </si>
  <si>
    <t>FOXP4</t>
  </si>
  <si>
    <t>FRMD4B</t>
  </si>
  <si>
    <t>FSTL1</t>
  </si>
  <si>
    <t>FSTL3</t>
  </si>
  <si>
    <t>GATM</t>
  </si>
  <si>
    <t>GNAQ</t>
  </si>
  <si>
    <t>GRK5</t>
  </si>
  <si>
    <t>HAMP</t>
  </si>
  <si>
    <t>HDAC4</t>
  </si>
  <si>
    <t>HLA-B</t>
  </si>
  <si>
    <t>HSPA1B</t>
  </si>
  <si>
    <t>HTR4</t>
  </si>
  <si>
    <t>IL1RL1</t>
  </si>
  <si>
    <t>LCN2</t>
  </si>
  <si>
    <t>LGALS3</t>
  </si>
  <si>
    <t>LRG1</t>
  </si>
  <si>
    <t>MAP4</t>
  </si>
  <si>
    <t>MAPK14</t>
  </si>
  <si>
    <t>MDK</t>
  </si>
  <si>
    <t>MIR199B</t>
  </si>
  <si>
    <t>MIR423</t>
  </si>
  <si>
    <t>MMP13</t>
  </si>
  <si>
    <t>MYL9</t>
  </si>
  <si>
    <t>NISCH</t>
  </si>
  <si>
    <t>NOL3</t>
  </si>
  <si>
    <t>NOS1</t>
  </si>
  <si>
    <t>NOX5</t>
  </si>
  <si>
    <t>NUPR1</t>
  </si>
  <si>
    <t>OPA1</t>
  </si>
  <si>
    <t>OXT</t>
  </si>
  <si>
    <t>PAK1</t>
  </si>
  <si>
    <t>PARP1</t>
  </si>
  <si>
    <t>PDE5A</t>
  </si>
  <si>
    <t>PDK1</t>
  </si>
  <si>
    <t>POMC</t>
  </si>
  <si>
    <t>POSTN</t>
  </si>
  <si>
    <t>PPP1R1A</t>
  </si>
  <si>
    <t>PPP1R2</t>
  </si>
  <si>
    <t>PPRC1</t>
  </si>
  <si>
    <t>PRKAA2</t>
  </si>
  <si>
    <t>PROM1</t>
  </si>
  <si>
    <t>PTHLH</t>
  </si>
  <si>
    <t>PTK2B</t>
  </si>
  <si>
    <t>RAMP1</t>
  </si>
  <si>
    <t>RAMP2</t>
  </si>
  <si>
    <t>RAMP3</t>
  </si>
  <si>
    <t>RAPGEF3</t>
  </si>
  <si>
    <t>REN</t>
  </si>
  <si>
    <t>S100A1</t>
  </si>
  <si>
    <t>S100B</t>
  </si>
  <si>
    <t>SFTPB</t>
  </si>
  <si>
    <t>SLC2A4</t>
  </si>
  <si>
    <t>SLC7A1</t>
  </si>
  <si>
    <t>SLC9A1</t>
  </si>
  <si>
    <t>SOD3</t>
  </si>
  <si>
    <t>SRF</t>
  </si>
  <si>
    <t>STAT1</t>
  </si>
  <si>
    <t>STC1</t>
  </si>
  <si>
    <t>THBS1</t>
  </si>
  <si>
    <t>TIMP4</t>
  </si>
  <si>
    <t>TJP1</t>
  </si>
  <si>
    <t>TNNI1</t>
  </si>
  <si>
    <t>TRPC3</t>
  </si>
  <si>
    <t>TRPC6</t>
  </si>
  <si>
    <t>UCN</t>
  </si>
  <si>
    <t>UCN2</t>
  </si>
  <si>
    <t>UNC93B1</t>
  </si>
  <si>
    <t>YY1</t>
  </si>
  <si>
    <t>ZFPM2</t>
  </si>
  <si>
    <t>ACAT1</t>
  </si>
  <si>
    <t>ACSM3</t>
  </si>
  <si>
    <t>ADD1</t>
  </si>
  <si>
    <t>ADD2</t>
  </si>
  <si>
    <t>ADORA2B</t>
  </si>
  <si>
    <t>ADRA2A</t>
  </si>
  <si>
    <t>ADRA2B</t>
  </si>
  <si>
    <t>ALAD</t>
  </si>
  <si>
    <t>ALOX12</t>
  </si>
  <si>
    <t>ANGPT1</t>
  </si>
  <si>
    <t>ANPEP</t>
  </si>
  <si>
    <t>APEX1</t>
  </si>
  <si>
    <t>APLNR</t>
  </si>
  <si>
    <t>AQP4</t>
  </si>
  <si>
    <t>ARG1</t>
  </si>
  <si>
    <t>ARHGEF1</t>
  </si>
  <si>
    <t>ARHGEF6</t>
  </si>
  <si>
    <t>ARL6IP5</t>
  </si>
  <si>
    <t>ARSG</t>
  </si>
  <si>
    <t>ATP1A1</t>
  </si>
  <si>
    <t>ATP1A2</t>
  </si>
  <si>
    <t>ATP1B1</t>
  </si>
  <si>
    <t>ATP2B1</t>
  </si>
  <si>
    <t>ATP5B</t>
  </si>
  <si>
    <t>BDKRB2</t>
  </si>
  <si>
    <t>BDNF</t>
  </si>
  <si>
    <t>BGN</t>
  </si>
  <si>
    <t>BLVRA</t>
  </si>
  <si>
    <t>BMP10</t>
  </si>
  <si>
    <t>BMP2</t>
  </si>
  <si>
    <t>BMP7</t>
  </si>
  <si>
    <t>BMPR1B</t>
  </si>
  <si>
    <t>BMPR2</t>
  </si>
  <si>
    <t>BTN2A1</t>
  </si>
  <si>
    <t>C1QTNF1</t>
  </si>
  <si>
    <t>CACNA1D</t>
  </si>
  <si>
    <t>CACNB2</t>
  </si>
  <si>
    <t>CASP8</t>
  </si>
  <si>
    <t>CAV1</t>
  </si>
  <si>
    <t>CHEK2</t>
  </si>
  <si>
    <t>CHGB</t>
  </si>
  <si>
    <t>CLCNKA</t>
  </si>
  <si>
    <t>CLCNKB</t>
  </si>
  <si>
    <t>CLU</t>
  </si>
  <si>
    <t>COMT</t>
  </si>
  <si>
    <t>CPS1</t>
  </si>
  <si>
    <t>CRHR1</t>
  </si>
  <si>
    <t>CSK</t>
  </si>
  <si>
    <t>CSMD1</t>
  </si>
  <si>
    <t>CTH</t>
  </si>
  <si>
    <t>CTNNB1</t>
  </si>
  <si>
    <t>CYP11A1</t>
  </si>
  <si>
    <t>CYP11B1</t>
  </si>
  <si>
    <t>CYP17A1</t>
  </si>
  <si>
    <t>CYP1A2</t>
  </si>
  <si>
    <t>CYP21A2</t>
  </si>
  <si>
    <t>CYP3A5</t>
  </si>
  <si>
    <t>CYP4A11</t>
  </si>
  <si>
    <t>CYP4A22</t>
  </si>
  <si>
    <t>CYP4F2</t>
  </si>
  <si>
    <t>DBH</t>
  </si>
  <si>
    <t>DDAH2</t>
  </si>
  <si>
    <t>DIO2</t>
  </si>
  <si>
    <t>DNM1L</t>
  </si>
  <si>
    <t>DPP4</t>
  </si>
  <si>
    <t>DRD1</t>
  </si>
  <si>
    <t>EDN3</t>
  </si>
  <si>
    <t>EGFR</t>
  </si>
  <si>
    <t>EMILIN1</t>
  </si>
  <si>
    <t>ENPEP</t>
  </si>
  <si>
    <t>EPO</t>
  </si>
  <si>
    <t>ERAP1</t>
  </si>
  <si>
    <t>F11R</t>
  </si>
  <si>
    <t>F2RL1</t>
  </si>
  <si>
    <t>FBN1</t>
  </si>
  <si>
    <t>FGA</t>
  </si>
  <si>
    <t>FGB</t>
  </si>
  <si>
    <t>FGF5</t>
  </si>
  <si>
    <t>FGFBP1</t>
  </si>
  <si>
    <t>FH</t>
  </si>
  <si>
    <t>FMO3</t>
  </si>
  <si>
    <t>FURIN</t>
  </si>
  <si>
    <t>GCGR</t>
  </si>
  <si>
    <t>GCK</t>
  </si>
  <si>
    <t>GDF2</t>
  </si>
  <si>
    <t>GH1</t>
  </si>
  <si>
    <t>GHR</t>
  </si>
  <si>
    <t>GNA12</t>
  </si>
  <si>
    <t>GNAS</t>
  </si>
  <si>
    <t>GOSR2</t>
  </si>
  <si>
    <t>GPX3</t>
  </si>
  <si>
    <t>GPX4</t>
  </si>
  <si>
    <t>GREM1</t>
  </si>
  <si>
    <t>GRK4</t>
  </si>
  <si>
    <t>GSTA1</t>
  </si>
  <si>
    <t>GSTM3</t>
  </si>
  <si>
    <t>GUCA2B</t>
  </si>
  <si>
    <t>GUCY1A3</t>
  </si>
  <si>
    <t>HEY1</t>
  </si>
  <si>
    <t>HLA-A</t>
  </si>
  <si>
    <t>HSD11B1</t>
  </si>
  <si>
    <t>HSD11B2</t>
  </si>
  <si>
    <t>HSD3B1</t>
  </si>
  <si>
    <t>HSD3B2</t>
  </si>
  <si>
    <t>HSPA1A</t>
  </si>
  <si>
    <t>HSPA1L</t>
  </si>
  <si>
    <t>HTR2A</t>
  </si>
  <si>
    <t>IAPP</t>
  </si>
  <si>
    <t>ID1</t>
  </si>
  <si>
    <t>ID2</t>
  </si>
  <si>
    <t>IER3</t>
  </si>
  <si>
    <t>IGF2</t>
  </si>
  <si>
    <t>IL12B</t>
  </si>
  <si>
    <t>IL23R</t>
  </si>
  <si>
    <t>ILF3</t>
  </si>
  <si>
    <t>INHA</t>
  </si>
  <si>
    <t>INHBA</t>
  </si>
  <si>
    <t>INPPL1</t>
  </si>
  <si>
    <t>INSR</t>
  </si>
  <si>
    <t>IRS1</t>
  </si>
  <si>
    <t>KCNK3</t>
  </si>
  <si>
    <t>KCNMA1</t>
  </si>
  <si>
    <t>KCNMB1</t>
  </si>
  <si>
    <t>KLC1</t>
  </si>
  <si>
    <t>KLF5</t>
  </si>
  <si>
    <t>KLHL3</t>
  </si>
  <si>
    <t>KLKB1</t>
  </si>
  <si>
    <t>KNG1</t>
  </si>
  <si>
    <t>KYNU</t>
  </si>
  <si>
    <t>LIPE</t>
  </si>
  <si>
    <t>LRP5</t>
  </si>
  <si>
    <t>LYZ</t>
  </si>
  <si>
    <t>MAOA</t>
  </si>
  <si>
    <t>MAP1LC3B</t>
  </si>
  <si>
    <t>MAPK1</t>
  </si>
  <si>
    <t>MAPK8</t>
  </si>
  <si>
    <t>MAT1A</t>
  </si>
  <si>
    <t>MC4R</t>
  </si>
  <si>
    <t>MEX3C</t>
  </si>
  <si>
    <t>MFN2</t>
  </si>
  <si>
    <t>MIR204</t>
  </si>
  <si>
    <t>MIR21</t>
  </si>
  <si>
    <t>MLYCD</t>
  </si>
  <si>
    <t>MYOC</t>
  </si>
  <si>
    <t>NCF1C</t>
  </si>
  <si>
    <t>NEDD4L</t>
  </si>
  <si>
    <t>NFKBIL1</t>
  </si>
  <si>
    <t>NOX3</t>
  </si>
  <si>
    <t>NOX4</t>
  </si>
  <si>
    <t>NPR1</t>
  </si>
  <si>
    <t>NR0B1</t>
  </si>
  <si>
    <t>NR1H4</t>
  </si>
  <si>
    <t>NR3C1</t>
  </si>
  <si>
    <t>OPTN</t>
  </si>
  <si>
    <t>OTC</t>
  </si>
  <si>
    <t>PCNA</t>
  </si>
  <si>
    <t>PDC</t>
  </si>
  <si>
    <t>PDGFRB</t>
  </si>
  <si>
    <t>PDHA1</t>
  </si>
  <si>
    <t>PHOX2A</t>
  </si>
  <si>
    <t>PIK3R1</t>
  </si>
  <si>
    <t>PIM1</t>
  </si>
  <si>
    <t>PLEKHA7</t>
  </si>
  <si>
    <t>PNMT</t>
  </si>
  <si>
    <t>POU5F1</t>
  </si>
  <si>
    <t>PRCP</t>
  </si>
  <si>
    <t>PRSS8</t>
  </si>
  <si>
    <t>PSMB9</t>
  </si>
  <si>
    <t>PSMD9</t>
  </si>
  <si>
    <t>PTGIS</t>
  </si>
  <si>
    <t>PTPN1</t>
  </si>
  <si>
    <t>RETNLB</t>
  </si>
  <si>
    <t>RGS2</t>
  </si>
  <si>
    <t>RHOB</t>
  </si>
  <si>
    <t>RLN1</t>
  </si>
  <si>
    <t>RLN2</t>
  </si>
  <si>
    <t>RNLS</t>
  </si>
  <si>
    <t>ROBO4</t>
  </si>
  <si>
    <t>ROCK2</t>
  </si>
  <si>
    <t>ROS1</t>
  </si>
  <si>
    <t>S100A4</t>
  </si>
  <si>
    <t>SARS</t>
  </si>
  <si>
    <t>SCG2</t>
  </si>
  <si>
    <t>SCNN1B</t>
  </si>
  <si>
    <t>SCNN1G</t>
  </si>
  <si>
    <t>SDK1</t>
  </si>
  <si>
    <t>SERPINA1</t>
  </si>
  <si>
    <t>SERPINC1</t>
  </si>
  <si>
    <t>SERPINF1</t>
  </si>
  <si>
    <t>SFMBT1</t>
  </si>
  <si>
    <t>SGK1</t>
  </si>
  <si>
    <t>SLC12A2</t>
  </si>
  <si>
    <t>SLC12A3</t>
  </si>
  <si>
    <t>SLC22A1</t>
  </si>
  <si>
    <t>SLC22A2</t>
  </si>
  <si>
    <t>SLC22A3</t>
  </si>
  <si>
    <t>SLC22A6</t>
  </si>
  <si>
    <t>SLC22A8</t>
  </si>
  <si>
    <t>SLC26A4</t>
  </si>
  <si>
    <t>SLC2A12</t>
  </si>
  <si>
    <t>SLC2A5</t>
  </si>
  <si>
    <t>SLC4A4</t>
  </si>
  <si>
    <t>SLC6A18</t>
  </si>
  <si>
    <t>SLC6A19</t>
  </si>
  <si>
    <t>SLC6A9</t>
  </si>
  <si>
    <t>SLC8A1</t>
  </si>
  <si>
    <t>SLCO1B1</t>
  </si>
  <si>
    <t>SLCO4C1</t>
  </si>
  <si>
    <t>SMAD1</t>
  </si>
  <si>
    <t>SMAD4</t>
  </si>
  <si>
    <t>SMAD5</t>
  </si>
  <si>
    <t>SORBS1</t>
  </si>
  <si>
    <t>SREBF1</t>
  </si>
  <si>
    <t>SRY</t>
  </si>
  <si>
    <t>STEAP4</t>
  </si>
  <si>
    <t>STK39</t>
  </si>
  <si>
    <t>SUCNR1</t>
  </si>
  <si>
    <t>TAP1</t>
  </si>
  <si>
    <t>TBX4</t>
  </si>
  <si>
    <t>TGFA</t>
  </si>
  <si>
    <t>TGFBR3</t>
  </si>
  <si>
    <t>TH</t>
  </si>
  <si>
    <t>THPO</t>
  </si>
  <si>
    <t>TLR9</t>
  </si>
  <si>
    <t>TNFAIP3</t>
  </si>
  <si>
    <t>TPH1</t>
  </si>
  <si>
    <t>TRPC4</t>
  </si>
  <si>
    <t>TRPM6</t>
  </si>
  <si>
    <t>TRPM7</t>
  </si>
  <si>
    <t>TRPV5</t>
  </si>
  <si>
    <t>TSHR</t>
  </si>
  <si>
    <t>TXNIP</t>
  </si>
  <si>
    <t>UMOD</t>
  </si>
  <si>
    <t>VDR</t>
  </si>
  <si>
    <t>VIP</t>
  </si>
  <si>
    <t>VNN1</t>
  </si>
  <si>
    <t>WISP1</t>
  </si>
  <si>
    <t>WNK1</t>
  </si>
  <si>
    <t>WNK4</t>
  </si>
  <si>
    <t>WWOX</t>
  </si>
  <si>
    <t>XPNPEP1</t>
  </si>
  <si>
    <t>ZNF652</t>
  </si>
  <si>
    <t>CCT7</t>
  </si>
  <si>
    <t>CDKN1A</t>
  </si>
  <si>
    <t>COL1A1</t>
  </si>
  <si>
    <t>LDHA</t>
  </si>
  <si>
    <t>NCAM1</t>
  </si>
  <si>
    <t>PNOC</t>
  </si>
  <si>
    <t>RUNX1</t>
  </si>
  <si>
    <t>SHH</t>
  </si>
  <si>
    <t>TYMP</t>
  </si>
  <si>
    <t>GCH1</t>
  </si>
  <si>
    <t>IL1R1</t>
  </si>
  <si>
    <t>KCND3</t>
  </si>
  <si>
    <t>TLR5</t>
  </si>
  <si>
    <t>ELN</t>
  </si>
  <si>
    <t>PMF1-BGLAP</t>
  </si>
  <si>
    <t>BRINP3</t>
  </si>
  <si>
    <t>ACAD10</t>
  </si>
  <si>
    <t>FMN2</t>
  </si>
  <si>
    <t>SEZ6L</t>
  </si>
  <si>
    <t>CDH13</t>
  </si>
  <si>
    <t>FNDC1</t>
  </si>
  <si>
    <t>GCKR</t>
  </si>
  <si>
    <t>INS-IGF2</t>
  </si>
  <si>
    <t>RYR1</t>
  </si>
  <si>
    <t>MIR499A</t>
  </si>
  <si>
    <t>LMF1</t>
  </si>
  <si>
    <t>CREB3L3</t>
  </si>
  <si>
    <t>UTS2D</t>
  </si>
  <si>
    <t>CDKN2B-AS1</t>
  </si>
  <si>
    <t>ARHGAP9</t>
  </si>
  <si>
    <t>CBL</t>
  </si>
  <si>
    <t>LRRC56</t>
  </si>
  <si>
    <t>ITGA2B</t>
  </si>
  <si>
    <t>PLCB2</t>
  </si>
  <si>
    <t>RNASE4</t>
  </si>
  <si>
    <t>SPATA5L1</t>
  </si>
  <si>
    <t>TEX40</t>
  </si>
  <si>
    <t>SARS2</t>
  </si>
  <si>
    <t>LBP</t>
  </si>
  <si>
    <t>PLOD3</t>
  </si>
  <si>
    <t>Mendelian CVDs genes</t>
  </si>
  <si>
    <t>Congenital CVDs genes</t>
  </si>
  <si>
    <t>Common CVDs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name val="Calibri"/>
      <family val="2"/>
      <scheme val="minor"/>
    </font>
    <font>
      <sz val="11"/>
      <color theme="9"/>
      <name val="Calibri"/>
      <family val="2"/>
      <scheme val="minor"/>
    </font>
    <font>
      <sz val="11"/>
      <color theme="4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1" xfId="0" applyFont="1" applyBorder="1"/>
    <xf numFmtId="0" fontId="1" fillId="0" borderId="0" xfId="0" applyFont="1"/>
    <xf numFmtId="0" fontId="1" fillId="0" borderId="0" xfId="0" applyFont="1" applyBorder="1"/>
    <xf numFmtId="0" fontId="0" fillId="0" borderId="0" xfId="0" applyBorder="1"/>
    <xf numFmtId="0" fontId="2" fillId="0" borderId="1" xfId="0" applyFont="1" applyBorder="1"/>
    <xf numFmtId="0" fontId="3" fillId="0" borderId="0" xfId="0" applyFont="1" applyAlignment="1">
      <alignment horizontal="left"/>
    </xf>
    <xf numFmtId="0" fontId="4" fillId="0" borderId="0" xfId="0" applyFont="1" applyBorder="1"/>
    <xf numFmtId="0" fontId="2" fillId="0" borderId="1" xfId="0" applyFont="1" applyBorder="1" applyAlignment="1">
      <alignment horizontal="left"/>
    </xf>
    <xf numFmtId="0" fontId="3" fillId="0" borderId="0" xfId="0" applyFont="1"/>
    <xf numFmtId="0" fontId="0" fillId="0" borderId="0" xfId="0" applyBorder="1" applyAlignment="1">
      <alignment horizontal="left"/>
    </xf>
    <xf numFmtId="0" fontId="2" fillId="0" borderId="0" xfId="0" applyFont="1" applyBorder="1"/>
    <xf numFmtId="0" fontId="4" fillId="0" borderId="0" xfId="0" applyFont="1" applyBorder="1" applyAlignment="1">
      <alignment horizontal="left"/>
    </xf>
    <xf numFmtId="0" fontId="5" fillId="0" borderId="0" xfId="0" applyFont="1" applyBorder="1" applyAlignment="1">
      <alignment horizontal="left"/>
    </xf>
    <xf numFmtId="0" fontId="6" fillId="0" borderId="0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1" xfId="0" applyFont="1" applyBorder="1"/>
    <xf numFmtId="0" fontId="7" fillId="0" borderId="1" xfId="0" applyFont="1" applyBorder="1"/>
    <xf numFmtId="0" fontId="7" fillId="0" borderId="1" xfId="0" applyFont="1" applyBorder="1" applyAlignment="1">
      <alignment horizontal="left"/>
    </xf>
    <xf numFmtId="0" fontId="2" fillId="0" borderId="1" xfId="0" applyFont="1" applyFill="1" applyBorder="1"/>
    <xf numFmtId="0" fontId="7" fillId="0" borderId="3" xfId="0" applyFont="1" applyBorder="1"/>
    <xf numFmtId="0" fontId="7" fillId="0" borderId="0" xfId="0" applyFont="1" applyBorder="1" applyAlignment="1">
      <alignment horizontal="left"/>
    </xf>
    <xf numFmtId="0" fontId="7" fillId="0" borderId="2" xfId="0" applyFont="1" applyBorder="1"/>
    <xf numFmtId="0" fontId="3" fillId="0" borderId="3" xfId="0" applyFont="1" applyBorder="1" applyAlignment="1">
      <alignment horizontal="left"/>
    </xf>
    <xf numFmtId="0" fontId="3" fillId="0" borderId="0" xfId="0" applyFont="1" applyBorder="1"/>
    <xf numFmtId="0" fontId="3" fillId="0" borderId="2" xfId="0" applyFont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09"/>
  <sheetViews>
    <sheetView tabSelected="1" workbookViewId="0">
      <selection activeCell="G1" sqref="G1"/>
    </sheetView>
  </sheetViews>
  <sheetFormatPr defaultRowHeight="15" x14ac:dyDescent="0.25"/>
  <cols>
    <col min="1" max="1" width="19.7109375" customWidth="1"/>
    <col min="4" max="4" width="21.140625" customWidth="1"/>
    <col min="7" max="7" width="21.28515625" customWidth="1"/>
    <col min="10" max="10" width="13.28515625" style="4" customWidth="1"/>
  </cols>
  <sheetData>
    <row r="1" spans="1:9" x14ac:dyDescent="0.25">
      <c r="A1" s="1" t="s">
        <v>1189</v>
      </c>
      <c r="D1" s="1" t="s">
        <v>1187</v>
      </c>
      <c r="E1" s="2"/>
      <c r="F1" s="3"/>
      <c r="G1" s="1" t="s">
        <v>1188</v>
      </c>
      <c r="I1" s="4"/>
    </row>
    <row r="2" spans="1:9" x14ac:dyDescent="0.25">
      <c r="A2" s="15" t="s">
        <v>290</v>
      </c>
      <c r="D2" s="17" t="s">
        <v>502</v>
      </c>
      <c r="E2" s="6"/>
      <c r="F2" s="7"/>
      <c r="G2" s="8" t="s">
        <v>1</v>
      </c>
      <c r="I2" s="7"/>
    </row>
    <row r="3" spans="1:9" x14ac:dyDescent="0.25">
      <c r="A3" s="15" t="s">
        <v>797</v>
      </c>
      <c r="D3" s="17" t="s">
        <v>187</v>
      </c>
      <c r="E3" s="9"/>
      <c r="F3" s="7"/>
      <c r="G3" s="5" t="s">
        <v>113</v>
      </c>
      <c r="I3" s="7"/>
    </row>
    <row r="4" spans="1:9" x14ac:dyDescent="0.25">
      <c r="A4" s="15" t="s">
        <v>1</v>
      </c>
      <c r="D4" s="17" t="s">
        <v>445</v>
      </c>
      <c r="E4" s="9"/>
      <c r="F4" s="7"/>
      <c r="G4" s="5" t="s">
        <v>152</v>
      </c>
      <c r="I4" s="7"/>
    </row>
    <row r="5" spans="1:9" x14ac:dyDescent="0.25">
      <c r="A5" s="15" t="s">
        <v>292</v>
      </c>
      <c r="D5" s="17" t="s">
        <v>7</v>
      </c>
      <c r="E5" s="6"/>
      <c r="F5" s="7"/>
      <c r="G5" s="5" t="s">
        <v>9</v>
      </c>
      <c r="I5" s="7"/>
    </row>
    <row r="6" spans="1:9" x14ac:dyDescent="0.25">
      <c r="A6" s="15" t="s">
        <v>294</v>
      </c>
      <c r="D6" s="17" t="s">
        <v>300</v>
      </c>
      <c r="E6" s="6"/>
      <c r="F6" s="7"/>
      <c r="G6" s="8" t="s">
        <v>50</v>
      </c>
      <c r="I6" s="7"/>
    </row>
    <row r="7" spans="1:9" x14ac:dyDescent="0.25">
      <c r="A7" s="15" t="s">
        <v>296</v>
      </c>
      <c r="D7" s="17" t="s">
        <v>10</v>
      </c>
      <c r="E7" s="6"/>
      <c r="F7" s="7"/>
      <c r="G7" s="5" t="s">
        <v>178</v>
      </c>
      <c r="I7" s="7"/>
    </row>
    <row r="8" spans="1:9" x14ac:dyDescent="0.25">
      <c r="A8" s="15" t="s">
        <v>298</v>
      </c>
      <c r="D8" s="18" t="s">
        <v>9</v>
      </c>
      <c r="E8" s="6"/>
      <c r="F8" s="7"/>
      <c r="G8" s="5" t="s">
        <v>167</v>
      </c>
      <c r="I8" s="7"/>
    </row>
    <row r="9" spans="1:9" x14ac:dyDescent="0.25">
      <c r="A9" s="15" t="s">
        <v>4</v>
      </c>
      <c r="D9" s="17" t="s">
        <v>285</v>
      </c>
      <c r="E9" s="9"/>
      <c r="F9" s="7"/>
      <c r="G9" s="8" t="s">
        <v>77</v>
      </c>
      <c r="I9" s="7"/>
    </row>
    <row r="10" spans="1:9" x14ac:dyDescent="0.25">
      <c r="A10" s="15" t="s">
        <v>738</v>
      </c>
      <c r="D10" s="17" t="s">
        <v>412</v>
      </c>
      <c r="E10" s="6"/>
      <c r="F10" s="7"/>
      <c r="G10" s="8" t="s">
        <v>71</v>
      </c>
      <c r="I10" s="7"/>
    </row>
    <row r="11" spans="1:9" x14ac:dyDescent="0.25">
      <c r="A11" s="15" t="s">
        <v>1163</v>
      </c>
      <c r="D11" s="17" t="s">
        <v>13</v>
      </c>
      <c r="E11" s="6"/>
      <c r="F11" s="7"/>
      <c r="G11" s="19" t="s">
        <v>181</v>
      </c>
      <c r="I11" s="7"/>
    </row>
    <row r="12" spans="1:9" x14ac:dyDescent="0.25">
      <c r="A12" s="15" t="s">
        <v>905</v>
      </c>
      <c r="D12" s="17" t="s">
        <v>275</v>
      </c>
      <c r="E12" s="6"/>
      <c r="F12" s="7"/>
      <c r="G12" s="5" t="s">
        <v>15</v>
      </c>
      <c r="I12" s="7"/>
    </row>
    <row r="13" spans="1:9" x14ac:dyDescent="0.25">
      <c r="A13" s="15" t="s">
        <v>7</v>
      </c>
      <c r="D13" s="17" t="s">
        <v>312</v>
      </c>
      <c r="E13" s="9"/>
      <c r="F13" s="7"/>
      <c r="G13" s="5" t="s">
        <v>146</v>
      </c>
      <c r="I13" s="7"/>
    </row>
    <row r="14" spans="1:9" x14ac:dyDescent="0.25">
      <c r="A14" s="15" t="s">
        <v>300</v>
      </c>
      <c r="D14" s="17" t="s">
        <v>388</v>
      </c>
      <c r="F14" s="7"/>
      <c r="G14" s="5" t="s">
        <v>24</v>
      </c>
      <c r="I14" s="7"/>
    </row>
    <row r="15" spans="1:9" x14ac:dyDescent="0.25">
      <c r="A15" s="15" t="s">
        <v>906</v>
      </c>
      <c r="D15" s="17" t="s">
        <v>321</v>
      </c>
      <c r="F15" s="7"/>
      <c r="G15" s="5" t="s">
        <v>116</v>
      </c>
      <c r="I15" s="7"/>
    </row>
    <row r="16" spans="1:9" x14ac:dyDescent="0.25">
      <c r="A16" s="15" t="s">
        <v>10</v>
      </c>
      <c r="D16" s="17" t="s">
        <v>356</v>
      </c>
      <c r="E16" s="9"/>
      <c r="F16" s="7"/>
      <c r="G16" s="5" t="s">
        <v>119</v>
      </c>
      <c r="I16" s="7"/>
    </row>
    <row r="17" spans="1:9" x14ac:dyDescent="0.25">
      <c r="A17" s="15" t="s">
        <v>412</v>
      </c>
      <c r="D17" s="17" t="s">
        <v>16</v>
      </c>
      <c r="E17" s="9"/>
      <c r="F17" s="7"/>
      <c r="G17" s="8" t="s">
        <v>30</v>
      </c>
      <c r="I17" s="7"/>
    </row>
    <row r="18" spans="1:9" x14ac:dyDescent="0.25">
      <c r="A18" s="15" t="s">
        <v>798</v>
      </c>
      <c r="D18" s="17" t="s">
        <v>19</v>
      </c>
      <c r="E18" s="9"/>
      <c r="F18" s="7"/>
      <c r="G18" s="5" t="s">
        <v>104</v>
      </c>
      <c r="I18" s="7"/>
    </row>
    <row r="19" spans="1:9" x14ac:dyDescent="0.25">
      <c r="A19" s="15" t="s">
        <v>302</v>
      </c>
      <c r="D19" s="17" t="s">
        <v>325</v>
      </c>
      <c r="E19" s="9"/>
      <c r="F19" s="7"/>
      <c r="G19" s="8" t="s">
        <v>41</v>
      </c>
      <c r="I19" s="7"/>
    </row>
    <row r="20" spans="1:9" x14ac:dyDescent="0.25">
      <c r="A20" s="15" t="s">
        <v>304</v>
      </c>
      <c r="D20" s="17" t="s">
        <v>214</v>
      </c>
      <c r="E20" s="9"/>
      <c r="F20" s="7"/>
      <c r="G20" s="5" t="s">
        <v>158</v>
      </c>
      <c r="I20" s="7"/>
    </row>
    <row r="21" spans="1:9" x14ac:dyDescent="0.25">
      <c r="A21" s="15" t="s">
        <v>306</v>
      </c>
      <c r="D21" s="17" t="s">
        <v>346</v>
      </c>
      <c r="E21" s="9"/>
      <c r="F21" s="7"/>
      <c r="G21" s="5" t="s">
        <v>107</v>
      </c>
      <c r="I21" s="7"/>
    </row>
    <row r="22" spans="1:9" x14ac:dyDescent="0.25">
      <c r="A22" s="15" t="s">
        <v>308</v>
      </c>
      <c r="D22" s="17" t="s">
        <v>410</v>
      </c>
      <c r="E22" s="6"/>
      <c r="F22" s="7"/>
      <c r="G22" s="5" t="s">
        <v>38</v>
      </c>
      <c r="I22" s="7"/>
    </row>
    <row r="23" spans="1:9" x14ac:dyDescent="0.25">
      <c r="A23" s="15" t="s">
        <v>310</v>
      </c>
      <c r="D23" s="17" t="s">
        <v>602</v>
      </c>
      <c r="E23" s="9"/>
      <c r="F23" s="7"/>
      <c r="G23" s="5" t="s">
        <v>3</v>
      </c>
      <c r="I23" s="7"/>
    </row>
    <row r="24" spans="1:9" x14ac:dyDescent="0.25">
      <c r="A24" s="15" t="s">
        <v>311</v>
      </c>
      <c r="D24" s="17" t="s">
        <v>289</v>
      </c>
      <c r="E24" s="9"/>
      <c r="F24" s="7"/>
      <c r="G24" s="5" t="s">
        <v>18</v>
      </c>
      <c r="I24" s="7"/>
    </row>
    <row r="25" spans="1:9" x14ac:dyDescent="0.25">
      <c r="A25" s="15" t="s">
        <v>739</v>
      </c>
      <c r="D25" s="17" t="s">
        <v>343</v>
      </c>
      <c r="E25" s="6"/>
      <c r="F25" s="7"/>
      <c r="G25" s="8" t="s">
        <v>33</v>
      </c>
      <c r="I25" s="7"/>
    </row>
    <row r="26" spans="1:9" x14ac:dyDescent="0.25">
      <c r="A26" s="15" t="s">
        <v>313</v>
      </c>
      <c r="D26" s="17" t="s">
        <v>314</v>
      </c>
      <c r="E26" s="6"/>
      <c r="F26" s="7"/>
      <c r="G26" s="5" t="s">
        <v>21</v>
      </c>
      <c r="I26" s="7"/>
    </row>
    <row r="27" spans="1:9" x14ac:dyDescent="0.25">
      <c r="A27" s="15" t="s">
        <v>315</v>
      </c>
      <c r="D27" s="17" t="s">
        <v>148</v>
      </c>
      <c r="E27" s="9"/>
      <c r="F27" s="7"/>
      <c r="G27" s="5" t="s">
        <v>110</v>
      </c>
      <c r="I27" s="7"/>
    </row>
    <row r="28" spans="1:9" x14ac:dyDescent="0.25">
      <c r="A28" s="15" t="s">
        <v>799</v>
      </c>
      <c r="D28" s="17" t="s">
        <v>592</v>
      </c>
      <c r="E28" s="9"/>
      <c r="F28" s="7"/>
      <c r="G28" s="5" t="s">
        <v>122</v>
      </c>
      <c r="I28" s="7"/>
    </row>
    <row r="29" spans="1:9" x14ac:dyDescent="0.25">
      <c r="A29" s="15" t="s">
        <v>907</v>
      </c>
      <c r="D29" s="17" t="s">
        <v>22</v>
      </c>
      <c r="E29" s="6"/>
      <c r="F29" s="7"/>
      <c r="G29" s="5" t="s">
        <v>125</v>
      </c>
      <c r="I29" s="7"/>
    </row>
    <row r="30" spans="1:9" x14ac:dyDescent="0.25">
      <c r="A30" s="15" t="s">
        <v>908</v>
      </c>
      <c r="D30" s="17" t="s">
        <v>166</v>
      </c>
      <c r="E30" s="9"/>
      <c r="F30" s="7"/>
      <c r="G30" s="5" t="s">
        <v>80</v>
      </c>
      <c r="I30" s="4"/>
    </row>
    <row r="31" spans="1:9" x14ac:dyDescent="0.25">
      <c r="A31" s="15" t="s">
        <v>742</v>
      </c>
      <c r="D31" s="17" t="s">
        <v>471</v>
      </c>
      <c r="E31" s="9"/>
      <c r="F31" s="7"/>
      <c r="G31" s="5" t="s">
        <v>128</v>
      </c>
      <c r="I31" s="4"/>
    </row>
    <row r="32" spans="1:9" x14ac:dyDescent="0.25">
      <c r="A32" s="15" t="s">
        <v>13</v>
      </c>
      <c r="D32" s="17" t="s">
        <v>364</v>
      </c>
      <c r="E32" s="9"/>
      <c r="F32" s="7"/>
      <c r="G32" s="5" t="s">
        <v>143</v>
      </c>
      <c r="I32" s="4"/>
    </row>
    <row r="33" spans="1:9" x14ac:dyDescent="0.25">
      <c r="A33" s="15" t="s">
        <v>317</v>
      </c>
      <c r="D33" s="17" t="s">
        <v>510</v>
      </c>
      <c r="E33" s="6"/>
      <c r="F33" s="7"/>
      <c r="G33" s="5" t="s">
        <v>164</v>
      </c>
      <c r="H33" s="10"/>
      <c r="I33" s="4"/>
    </row>
    <row r="34" spans="1:9" x14ac:dyDescent="0.25">
      <c r="A34" s="15" t="s">
        <v>319</v>
      </c>
      <c r="D34" s="17" t="s">
        <v>390</v>
      </c>
      <c r="E34" s="9"/>
      <c r="F34" s="7"/>
      <c r="G34" s="8" t="s">
        <v>65</v>
      </c>
      <c r="H34" s="10"/>
      <c r="I34" s="4"/>
    </row>
    <row r="35" spans="1:9" x14ac:dyDescent="0.25">
      <c r="A35" s="15" t="s">
        <v>909</v>
      </c>
      <c r="D35" s="17" t="s">
        <v>598</v>
      </c>
      <c r="E35" s="9"/>
      <c r="F35" s="7"/>
      <c r="G35" s="5" t="s">
        <v>131</v>
      </c>
      <c r="H35" s="10"/>
      <c r="I35" s="4"/>
    </row>
    <row r="36" spans="1:9" x14ac:dyDescent="0.25">
      <c r="A36" s="15" t="s">
        <v>743</v>
      </c>
      <c r="D36" s="17" t="s">
        <v>457</v>
      </c>
      <c r="E36" s="9"/>
      <c r="F36" s="7"/>
      <c r="G36" s="5" t="s">
        <v>134</v>
      </c>
      <c r="H36" s="10"/>
      <c r="I36" s="4"/>
    </row>
    <row r="37" spans="1:9" x14ac:dyDescent="0.25">
      <c r="A37" s="15" t="s">
        <v>800</v>
      </c>
      <c r="D37" s="17" t="s">
        <v>127</v>
      </c>
      <c r="E37" s="6"/>
      <c r="F37" s="4"/>
      <c r="G37" s="5" t="s">
        <v>140</v>
      </c>
      <c r="I37" s="4"/>
    </row>
    <row r="38" spans="1:9" x14ac:dyDescent="0.25">
      <c r="A38" s="15" t="s">
        <v>801</v>
      </c>
      <c r="D38" s="17" t="s">
        <v>645</v>
      </c>
      <c r="E38" s="6"/>
      <c r="F38" s="4"/>
      <c r="G38" s="5" t="s">
        <v>6</v>
      </c>
      <c r="I38" s="4"/>
    </row>
    <row r="39" spans="1:9" x14ac:dyDescent="0.25">
      <c r="A39" s="15" t="s">
        <v>910</v>
      </c>
      <c r="D39" s="17" t="s">
        <v>382</v>
      </c>
      <c r="E39" s="6"/>
      <c r="F39" s="4"/>
      <c r="G39" s="5" t="s">
        <v>137</v>
      </c>
      <c r="I39" s="4"/>
    </row>
    <row r="40" spans="1:9" x14ac:dyDescent="0.25">
      <c r="A40" s="15" t="s">
        <v>911</v>
      </c>
      <c r="D40" s="17" t="s">
        <v>180</v>
      </c>
      <c r="E40" s="9"/>
      <c r="F40" s="4"/>
      <c r="G40" s="5" t="s">
        <v>83</v>
      </c>
      <c r="I40" s="4"/>
    </row>
    <row r="41" spans="1:9" x14ac:dyDescent="0.25">
      <c r="A41" s="15" t="s">
        <v>321</v>
      </c>
      <c r="D41" s="17" t="s">
        <v>432</v>
      </c>
      <c r="E41" s="9"/>
      <c r="F41" s="4"/>
      <c r="G41" s="5" t="s">
        <v>12</v>
      </c>
      <c r="I41" s="4"/>
    </row>
    <row r="42" spans="1:9" x14ac:dyDescent="0.25">
      <c r="A42" s="15" t="s">
        <v>802</v>
      </c>
      <c r="D42" s="17" t="s">
        <v>40</v>
      </c>
      <c r="E42" s="6"/>
      <c r="F42" s="4"/>
      <c r="G42" s="8" t="s">
        <v>27</v>
      </c>
      <c r="I42" s="4"/>
    </row>
    <row r="43" spans="1:9" x14ac:dyDescent="0.25">
      <c r="A43" s="15" t="s">
        <v>803</v>
      </c>
      <c r="D43" s="17" t="s">
        <v>612</v>
      </c>
      <c r="E43" s="6"/>
      <c r="F43" s="4"/>
      <c r="G43" s="5" t="s">
        <v>35</v>
      </c>
      <c r="I43" s="4"/>
    </row>
    <row r="44" spans="1:9" x14ac:dyDescent="0.25">
      <c r="A44" s="15" t="s">
        <v>323</v>
      </c>
      <c r="D44" s="17" t="s">
        <v>633</v>
      </c>
      <c r="E44" s="6"/>
      <c r="F44" s="4"/>
      <c r="G44" s="5" t="s">
        <v>101</v>
      </c>
      <c r="I44" s="4"/>
    </row>
    <row r="45" spans="1:9" x14ac:dyDescent="0.25">
      <c r="A45" s="15" t="s">
        <v>16</v>
      </c>
      <c r="D45" s="17" t="s">
        <v>230</v>
      </c>
      <c r="E45" s="9"/>
      <c r="F45" s="4"/>
      <c r="G45" s="8" t="s">
        <v>56</v>
      </c>
      <c r="I45" s="4"/>
    </row>
    <row r="46" spans="1:9" x14ac:dyDescent="0.25">
      <c r="A46" s="15" t="s">
        <v>19</v>
      </c>
      <c r="D46" s="17" t="s">
        <v>17</v>
      </c>
      <c r="E46" s="6"/>
      <c r="F46" s="4"/>
      <c r="G46" s="5" t="s">
        <v>92</v>
      </c>
      <c r="I46" s="4"/>
    </row>
    <row r="47" spans="1:9" x14ac:dyDescent="0.25">
      <c r="A47" s="15" t="s">
        <v>325</v>
      </c>
      <c r="D47" s="17" t="s">
        <v>297</v>
      </c>
      <c r="E47" s="6"/>
      <c r="F47" s="4"/>
      <c r="G47" s="5" t="s">
        <v>149</v>
      </c>
      <c r="I47" s="4"/>
    </row>
    <row r="48" spans="1:9" x14ac:dyDescent="0.25">
      <c r="A48" s="15" t="s">
        <v>327</v>
      </c>
      <c r="D48" s="17" t="s">
        <v>391</v>
      </c>
      <c r="E48" s="9"/>
      <c r="F48" s="4"/>
      <c r="G48" s="5" t="s">
        <v>169</v>
      </c>
      <c r="I48" s="4"/>
    </row>
    <row r="49" spans="1:9" x14ac:dyDescent="0.25">
      <c r="A49" s="15" t="s">
        <v>215</v>
      </c>
      <c r="D49" s="17" t="s">
        <v>606</v>
      </c>
      <c r="E49" s="9"/>
      <c r="F49" s="4"/>
      <c r="G49" s="5" t="s">
        <v>155</v>
      </c>
      <c r="I49" s="4"/>
    </row>
    <row r="50" spans="1:9" x14ac:dyDescent="0.25">
      <c r="A50" s="15" t="s">
        <v>329</v>
      </c>
      <c r="D50" s="17" t="s">
        <v>583</v>
      </c>
      <c r="E50" s="9"/>
      <c r="F50" s="4"/>
      <c r="G50" s="8" t="s">
        <v>68</v>
      </c>
      <c r="I50" s="4"/>
    </row>
    <row r="51" spans="1:9" x14ac:dyDescent="0.25">
      <c r="A51" s="15" t="s">
        <v>331</v>
      </c>
      <c r="D51" s="17" t="s">
        <v>277</v>
      </c>
      <c r="E51" s="9"/>
      <c r="F51" s="4"/>
      <c r="G51" s="5" t="s">
        <v>95</v>
      </c>
      <c r="I51" s="4"/>
    </row>
    <row r="52" spans="1:9" x14ac:dyDescent="0.25">
      <c r="A52" s="15" t="s">
        <v>333</v>
      </c>
      <c r="D52" s="17" t="s">
        <v>224</v>
      </c>
      <c r="E52" s="6"/>
      <c r="F52" s="4"/>
      <c r="G52" s="5" t="s">
        <v>86</v>
      </c>
      <c r="I52" s="4"/>
    </row>
    <row r="53" spans="1:9" x14ac:dyDescent="0.25">
      <c r="A53" s="15" t="s">
        <v>912</v>
      </c>
      <c r="D53" s="17" t="s">
        <v>631</v>
      </c>
      <c r="E53" s="9"/>
      <c r="F53" s="4"/>
      <c r="G53" s="8" t="s">
        <v>74</v>
      </c>
      <c r="I53" s="4"/>
    </row>
    <row r="54" spans="1:9" x14ac:dyDescent="0.25">
      <c r="A54" s="15" t="s">
        <v>335</v>
      </c>
      <c r="D54" s="17" t="s">
        <v>115</v>
      </c>
      <c r="E54" s="6"/>
      <c r="F54" s="4"/>
      <c r="G54" s="8" t="s">
        <v>59</v>
      </c>
      <c r="I54" s="4"/>
    </row>
    <row r="55" spans="1:9" x14ac:dyDescent="0.25">
      <c r="A55" s="15" t="s">
        <v>337</v>
      </c>
      <c r="D55" s="17" t="s">
        <v>55</v>
      </c>
      <c r="E55" s="6"/>
      <c r="F55" s="4"/>
      <c r="G55" s="8" t="s">
        <v>62</v>
      </c>
      <c r="I55" s="4"/>
    </row>
    <row r="56" spans="1:9" x14ac:dyDescent="0.25">
      <c r="A56" s="15" t="s">
        <v>913</v>
      </c>
      <c r="D56" s="17" t="s">
        <v>434</v>
      </c>
      <c r="E56" s="6"/>
      <c r="F56" s="4"/>
      <c r="G56" s="5" t="s">
        <v>44</v>
      </c>
      <c r="I56" s="4"/>
    </row>
    <row r="57" spans="1:9" x14ac:dyDescent="0.25">
      <c r="A57" s="15" t="s">
        <v>339</v>
      </c>
      <c r="D57" s="17" t="s">
        <v>354</v>
      </c>
      <c r="E57" s="6"/>
      <c r="F57" s="4"/>
      <c r="G57" s="5" t="s">
        <v>98</v>
      </c>
      <c r="I57" s="4"/>
    </row>
    <row r="58" spans="1:9" x14ac:dyDescent="0.25">
      <c r="A58" s="15" t="s">
        <v>341</v>
      </c>
      <c r="D58" s="17" t="s">
        <v>46</v>
      </c>
      <c r="E58" s="6"/>
      <c r="F58" s="4"/>
      <c r="G58" s="5" t="s">
        <v>47</v>
      </c>
      <c r="I58" s="4"/>
    </row>
    <row r="59" spans="1:9" x14ac:dyDescent="0.25">
      <c r="A59" s="15" t="s">
        <v>343</v>
      </c>
      <c r="D59" s="17" t="s">
        <v>283</v>
      </c>
      <c r="E59" s="9"/>
      <c r="F59" s="4"/>
      <c r="G59" s="5" t="s">
        <v>175</v>
      </c>
      <c r="I59" s="4"/>
    </row>
    <row r="60" spans="1:9" x14ac:dyDescent="0.25">
      <c r="A60" s="15" t="s">
        <v>217</v>
      </c>
      <c r="D60" s="17" t="s">
        <v>350</v>
      </c>
      <c r="E60" s="9"/>
      <c r="F60" s="4"/>
      <c r="G60" s="5" t="s">
        <v>89</v>
      </c>
      <c r="I60" s="4"/>
    </row>
    <row r="61" spans="1:9" x14ac:dyDescent="0.25">
      <c r="A61" s="15" t="s">
        <v>744</v>
      </c>
      <c r="D61" s="17" t="s">
        <v>640</v>
      </c>
      <c r="E61" s="9"/>
      <c r="F61" s="4"/>
      <c r="G61" s="5" t="s">
        <v>161</v>
      </c>
      <c r="I61" s="4"/>
    </row>
    <row r="62" spans="1:9" x14ac:dyDescent="0.25">
      <c r="A62" s="15" t="s">
        <v>745</v>
      </c>
      <c r="D62" s="17" t="s">
        <v>151</v>
      </c>
      <c r="E62" s="9"/>
      <c r="F62" s="4"/>
      <c r="G62" s="5" t="s">
        <v>172</v>
      </c>
      <c r="I62" s="4"/>
    </row>
    <row r="63" spans="1:9" x14ac:dyDescent="0.25">
      <c r="A63" s="15" t="s">
        <v>914</v>
      </c>
      <c r="D63" s="17" t="s">
        <v>60</v>
      </c>
      <c r="E63" s="9"/>
      <c r="F63" s="4"/>
      <c r="G63" s="8" t="s">
        <v>53</v>
      </c>
      <c r="I63" s="4"/>
    </row>
    <row r="64" spans="1:9" x14ac:dyDescent="0.25">
      <c r="A64" s="15" t="s">
        <v>345</v>
      </c>
      <c r="D64" s="17" t="s">
        <v>163</v>
      </c>
      <c r="E64" s="9"/>
      <c r="F64" s="4"/>
      <c r="I64" s="4"/>
    </row>
    <row r="65" spans="1:9" x14ac:dyDescent="0.25">
      <c r="A65" s="15" t="s">
        <v>746</v>
      </c>
      <c r="D65" s="17" t="s">
        <v>154</v>
      </c>
      <c r="E65" s="9"/>
      <c r="F65" s="7"/>
      <c r="I65" s="4"/>
    </row>
    <row r="66" spans="1:9" x14ac:dyDescent="0.25">
      <c r="A66" s="15" t="s">
        <v>915</v>
      </c>
      <c r="D66" s="17" t="s">
        <v>443</v>
      </c>
      <c r="E66" s="6"/>
      <c r="F66" s="7"/>
      <c r="I66" s="4"/>
    </row>
    <row r="67" spans="1:9" x14ac:dyDescent="0.25">
      <c r="A67" s="15" t="s">
        <v>347</v>
      </c>
      <c r="D67" s="17" t="s">
        <v>293</v>
      </c>
      <c r="E67" s="9"/>
      <c r="F67" s="7"/>
      <c r="I67" s="4"/>
    </row>
    <row r="68" spans="1:9" x14ac:dyDescent="0.25">
      <c r="A68" s="15" t="s">
        <v>349</v>
      </c>
      <c r="D68" s="17" t="s">
        <v>145</v>
      </c>
      <c r="E68" s="6"/>
      <c r="F68" s="7"/>
      <c r="I68" s="4"/>
    </row>
    <row r="69" spans="1:9" x14ac:dyDescent="0.25">
      <c r="A69" s="15" t="s">
        <v>916</v>
      </c>
      <c r="D69" s="17" t="s">
        <v>73</v>
      </c>
      <c r="E69" s="9"/>
      <c r="F69" s="7"/>
      <c r="I69" s="4"/>
    </row>
    <row r="70" spans="1:9" x14ac:dyDescent="0.25">
      <c r="A70" s="15" t="s">
        <v>351</v>
      </c>
      <c r="D70" s="17" t="s">
        <v>483</v>
      </c>
      <c r="E70" s="9"/>
      <c r="F70" s="7"/>
      <c r="I70" s="4"/>
    </row>
    <row r="71" spans="1:9" x14ac:dyDescent="0.25">
      <c r="A71" s="15" t="s">
        <v>804</v>
      </c>
      <c r="D71" s="17" t="s">
        <v>538</v>
      </c>
      <c r="E71" s="9"/>
      <c r="F71" s="7"/>
      <c r="I71" s="4"/>
    </row>
    <row r="72" spans="1:9" x14ac:dyDescent="0.25">
      <c r="A72" s="15" t="s">
        <v>917</v>
      </c>
      <c r="D72" s="17" t="s">
        <v>303</v>
      </c>
      <c r="E72" s="9"/>
      <c r="F72" s="7"/>
      <c r="I72" s="4"/>
    </row>
    <row r="73" spans="1:9" x14ac:dyDescent="0.25">
      <c r="A73" s="15" t="s">
        <v>22</v>
      </c>
      <c r="D73" s="17" t="s">
        <v>295</v>
      </c>
      <c r="E73" s="9"/>
      <c r="F73" s="7"/>
      <c r="I73" s="4"/>
    </row>
    <row r="74" spans="1:9" x14ac:dyDescent="0.25">
      <c r="A74" s="15" t="s">
        <v>353</v>
      </c>
      <c r="D74" s="17" t="s">
        <v>212</v>
      </c>
      <c r="E74" s="9"/>
      <c r="F74" s="7"/>
      <c r="I74" s="4"/>
    </row>
    <row r="75" spans="1:9" x14ac:dyDescent="0.25">
      <c r="A75" s="15" t="s">
        <v>355</v>
      </c>
      <c r="D75" s="17" t="s">
        <v>251</v>
      </c>
      <c r="E75" s="9"/>
      <c r="F75" s="7"/>
      <c r="I75" s="4"/>
    </row>
    <row r="76" spans="1:9" x14ac:dyDescent="0.25">
      <c r="A76" s="15" t="s">
        <v>166</v>
      </c>
      <c r="D76" s="17" t="s">
        <v>232</v>
      </c>
      <c r="E76" s="6"/>
      <c r="F76" s="7"/>
      <c r="I76" s="4"/>
    </row>
    <row r="77" spans="1:9" x14ac:dyDescent="0.25">
      <c r="A77" s="15" t="s">
        <v>25</v>
      </c>
      <c r="D77" s="17" t="s">
        <v>441</v>
      </c>
      <c r="E77" s="9"/>
      <c r="F77" s="7"/>
      <c r="I77" s="4"/>
    </row>
    <row r="78" spans="1:9" x14ac:dyDescent="0.25">
      <c r="A78" s="15" t="s">
        <v>358</v>
      </c>
      <c r="D78" s="17" t="s">
        <v>359</v>
      </c>
      <c r="E78" s="9"/>
      <c r="F78" s="7"/>
      <c r="I78" s="4"/>
    </row>
    <row r="79" spans="1:9" x14ac:dyDescent="0.25">
      <c r="A79" s="15" t="s">
        <v>360</v>
      </c>
      <c r="D79" s="17" t="s">
        <v>85</v>
      </c>
      <c r="E79" s="9"/>
      <c r="F79" s="7"/>
      <c r="I79" s="4"/>
    </row>
    <row r="80" spans="1:9" x14ac:dyDescent="0.25">
      <c r="A80" s="15" t="s">
        <v>471</v>
      </c>
      <c r="D80" s="17" t="s">
        <v>226</v>
      </c>
      <c r="E80" s="9"/>
      <c r="F80" s="7"/>
      <c r="I80" s="4"/>
    </row>
    <row r="81" spans="1:9" x14ac:dyDescent="0.25">
      <c r="A81" s="15" t="s">
        <v>362</v>
      </c>
      <c r="D81" s="17" t="s">
        <v>225</v>
      </c>
      <c r="E81" s="6"/>
      <c r="F81" s="7"/>
      <c r="I81" s="4"/>
    </row>
    <row r="82" spans="1:9" x14ac:dyDescent="0.25">
      <c r="A82" s="15" t="s">
        <v>747</v>
      </c>
      <c r="D82" s="17" t="s">
        <v>465</v>
      </c>
      <c r="E82" s="9"/>
      <c r="F82" s="7"/>
      <c r="I82" s="4"/>
    </row>
    <row r="83" spans="1:9" x14ac:dyDescent="0.25">
      <c r="A83" s="15" t="s">
        <v>740</v>
      </c>
      <c r="D83" s="17" t="s">
        <v>326</v>
      </c>
      <c r="E83" s="6"/>
      <c r="F83" s="7"/>
      <c r="I83" s="4"/>
    </row>
    <row r="84" spans="1:9" x14ac:dyDescent="0.25">
      <c r="A84" s="15" t="s">
        <v>28</v>
      </c>
      <c r="D84" s="17" t="s">
        <v>30</v>
      </c>
      <c r="E84" s="6"/>
      <c r="F84" s="7"/>
      <c r="I84" s="4"/>
    </row>
    <row r="85" spans="1:9" x14ac:dyDescent="0.25">
      <c r="A85" s="15" t="s">
        <v>219</v>
      </c>
      <c r="D85" s="17" t="s">
        <v>647</v>
      </c>
      <c r="E85" s="6"/>
      <c r="F85" s="7"/>
      <c r="I85" s="4"/>
    </row>
    <row r="86" spans="1:9" x14ac:dyDescent="0.25">
      <c r="A86" s="15" t="s">
        <v>221</v>
      </c>
      <c r="D86" s="17" t="s">
        <v>505</v>
      </c>
      <c r="E86" s="6"/>
      <c r="F86" s="7"/>
      <c r="I86" s="4"/>
    </row>
    <row r="87" spans="1:9" x14ac:dyDescent="0.25">
      <c r="A87" s="15" t="s">
        <v>31</v>
      </c>
      <c r="D87" s="17" t="s">
        <v>0</v>
      </c>
      <c r="E87" s="6"/>
      <c r="F87" s="7"/>
      <c r="I87" s="4"/>
    </row>
    <row r="88" spans="1:9" x14ac:dyDescent="0.25">
      <c r="A88" s="15" t="s">
        <v>805</v>
      </c>
      <c r="D88" s="17" t="s">
        <v>5</v>
      </c>
      <c r="E88" s="6"/>
      <c r="F88" s="7"/>
      <c r="I88" s="4"/>
    </row>
    <row r="89" spans="1:9" x14ac:dyDescent="0.25">
      <c r="A89" s="15" t="s">
        <v>918</v>
      </c>
      <c r="D89" s="17" t="s">
        <v>318</v>
      </c>
      <c r="E89" s="9"/>
      <c r="F89" s="7"/>
      <c r="I89" s="4"/>
    </row>
    <row r="90" spans="1:9" x14ac:dyDescent="0.25">
      <c r="A90" s="15" t="s">
        <v>364</v>
      </c>
      <c r="D90" s="17" t="s">
        <v>458</v>
      </c>
      <c r="E90" s="9"/>
      <c r="F90" s="7"/>
      <c r="I90" s="4"/>
    </row>
    <row r="91" spans="1:9" x14ac:dyDescent="0.25">
      <c r="A91" s="15" t="s">
        <v>919</v>
      </c>
      <c r="D91" s="17" t="s">
        <v>495</v>
      </c>
      <c r="E91" s="9"/>
      <c r="F91" s="7"/>
      <c r="I91" s="4"/>
    </row>
    <row r="92" spans="1:9" x14ac:dyDescent="0.25">
      <c r="A92" s="15" t="s">
        <v>366</v>
      </c>
      <c r="D92" s="17" t="s">
        <v>450</v>
      </c>
      <c r="E92" s="9"/>
      <c r="F92" s="7"/>
      <c r="I92" s="4"/>
    </row>
    <row r="93" spans="1:9" x14ac:dyDescent="0.25">
      <c r="A93" s="16" t="s">
        <v>1176</v>
      </c>
      <c r="D93" s="17" t="s">
        <v>344</v>
      </c>
      <c r="E93" s="6"/>
      <c r="F93" s="7"/>
      <c r="I93" s="4"/>
    </row>
    <row r="94" spans="1:9" x14ac:dyDescent="0.25">
      <c r="A94" s="15" t="s">
        <v>920</v>
      </c>
      <c r="D94" s="17" t="s">
        <v>202</v>
      </c>
      <c r="E94" s="6"/>
      <c r="F94" s="7"/>
      <c r="I94" s="4"/>
    </row>
    <row r="95" spans="1:9" x14ac:dyDescent="0.25">
      <c r="A95" s="15" t="s">
        <v>921</v>
      </c>
      <c r="D95" s="17" t="s">
        <v>342</v>
      </c>
      <c r="E95" s="9"/>
      <c r="F95" s="7"/>
      <c r="I95" s="4"/>
    </row>
    <row r="96" spans="1:9" x14ac:dyDescent="0.25">
      <c r="A96" s="15" t="s">
        <v>922</v>
      </c>
      <c r="D96" s="17" t="s">
        <v>100</v>
      </c>
      <c r="E96" s="9"/>
      <c r="F96" s="7"/>
      <c r="I96" s="4"/>
    </row>
    <row r="97" spans="1:9" x14ac:dyDescent="0.25">
      <c r="A97" s="15" t="s">
        <v>923</v>
      </c>
      <c r="D97" s="17" t="s">
        <v>229</v>
      </c>
      <c r="E97" s="9"/>
      <c r="F97" s="7"/>
      <c r="I97" s="4"/>
    </row>
    <row r="98" spans="1:9" x14ac:dyDescent="0.25">
      <c r="A98" s="15" t="s">
        <v>748</v>
      </c>
      <c r="D98" s="17" t="s">
        <v>26</v>
      </c>
      <c r="E98" s="6"/>
      <c r="F98" s="7"/>
      <c r="I98" s="4"/>
    </row>
    <row r="99" spans="1:9" x14ac:dyDescent="0.25">
      <c r="A99" s="15" t="s">
        <v>924</v>
      </c>
      <c r="D99" s="17" t="s">
        <v>234</v>
      </c>
      <c r="E99" s="9"/>
      <c r="F99" s="7"/>
      <c r="I99" s="4"/>
    </row>
    <row r="100" spans="1:9" x14ac:dyDescent="0.25">
      <c r="A100" s="15" t="s">
        <v>925</v>
      </c>
      <c r="D100" s="17" t="s">
        <v>401</v>
      </c>
      <c r="E100" s="6"/>
      <c r="F100" s="7"/>
      <c r="I100" s="4"/>
    </row>
    <row r="101" spans="1:9" x14ac:dyDescent="0.25">
      <c r="A101" s="15" t="s">
        <v>926</v>
      </c>
      <c r="D101" s="17" t="s">
        <v>384</v>
      </c>
      <c r="E101" s="6"/>
      <c r="F101" s="7"/>
      <c r="I101" s="4"/>
    </row>
    <row r="102" spans="1:9" x14ac:dyDescent="0.25">
      <c r="A102" s="15" t="s">
        <v>806</v>
      </c>
      <c r="D102" s="17" t="s">
        <v>615</v>
      </c>
      <c r="E102" s="9"/>
      <c r="F102" s="7"/>
      <c r="I102" s="4"/>
    </row>
    <row r="103" spans="1:9" x14ac:dyDescent="0.25">
      <c r="A103" s="15" t="s">
        <v>927</v>
      </c>
      <c r="D103" s="17" t="s">
        <v>493</v>
      </c>
      <c r="E103" s="6"/>
      <c r="F103" s="7"/>
      <c r="I103" s="4"/>
    </row>
    <row r="104" spans="1:9" x14ac:dyDescent="0.25">
      <c r="A104" s="15" t="s">
        <v>928</v>
      </c>
      <c r="D104" s="17" t="s">
        <v>49</v>
      </c>
      <c r="E104" s="6"/>
      <c r="F104" s="7"/>
      <c r="I104" s="4"/>
    </row>
    <row r="105" spans="1:9" x14ac:dyDescent="0.25">
      <c r="A105" s="15" t="s">
        <v>749</v>
      </c>
      <c r="D105" s="17" t="s">
        <v>473</v>
      </c>
      <c r="E105" s="9"/>
      <c r="F105" s="7"/>
      <c r="I105" s="4"/>
    </row>
    <row r="106" spans="1:9" x14ac:dyDescent="0.25">
      <c r="A106" s="15" t="s">
        <v>750</v>
      </c>
      <c r="D106" s="17" t="s">
        <v>373</v>
      </c>
      <c r="E106" s="6"/>
      <c r="F106" s="7"/>
      <c r="I106" s="4"/>
    </row>
    <row r="107" spans="1:9" x14ac:dyDescent="0.25">
      <c r="A107" s="15" t="s">
        <v>807</v>
      </c>
      <c r="D107" s="17" t="s">
        <v>257</v>
      </c>
      <c r="E107" s="6"/>
      <c r="F107" s="7"/>
      <c r="I107" s="4"/>
    </row>
    <row r="108" spans="1:9" x14ac:dyDescent="0.25">
      <c r="A108" s="15" t="s">
        <v>368</v>
      </c>
      <c r="D108" s="17" t="s">
        <v>352</v>
      </c>
      <c r="E108" s="9"/>
      <c r="F108" s="7"/>
      <c r="I108" s="4"/>
    </row>
    <row r="109" spans="1:9" x14ac:dyDescent="0.25">
      <c r="A109" s="15" t="s">
        <v>34</v>
      </c>
      <c r="D109" s="17" t="s">
        <v>269</v>
      </c>
      <c r="E109" s="9"/>
      <c r="F109" s="7"/>
      <c r="I109" s="4"/>
    </row>
    <row r="110" spans="1:9" x14ac:dyDescent="0.25">
      <c r="A110" s="15" t="s">
        <v>808</v>
      </c>
      <c r="D110" s="17" t="s">
        <v>604</v>
      </c>
      <c r="E110" s="9"/>
      <c r="F110" s="7"/>
      <c r="I110" s="4"/>
    </row>
    <row r="111" spans="1:9" x14ac:dyDescent="0.25">
      <c r="A111" s="15" t="s">
        <v>929</v>
      </c>
      <c r="D111" s="17" t="s">
        <v>369</v>
      </c>
      <c r="E111" s="9"/>
      <c r="F111" s="7"/>
      <c r="I111" s="4"/>
    </row>
    <row r="112" spans="1:9" x14ac:dyDescent="0.25">
      <c r="A112" s="15" t="s">
        <v>930</v>
      </c>
      <c r="D112" s="17" t="s">
        <v>452</v>
      </c>
      <c r="E112" s="9"/>
      <c r="F112" s="7"/>
      <c r="I112" s="4"/>
    </row>
    <row r="113" spans="1:9" x14ac:dyDescent="0.25">
      <c r="A113" s="15" t="s">
        <v>370</v>
      </c>
      <c r="D113" s="17" t="s">
        <v>523</v>
      </c>
      <c r="E113" s="9"/>
      <c r="F113" s="7"/>
      <c r="I113" s="4"/>
    </row>
    <row r="114" spans="1:9" x14ac:dyDescent="0.25">
      <c r="A114" s="15" t="s">
        <v>931</v>
      </c>
      <c r="D114" s="17" t="s">
        <v>348</v>
      </c>
      <c r="E114" s="9"/>
      <c r="F114" s="7"/>
      <c r="I114" s="4"/>
    </row>
    <row r="115" spans="1:9" x14ac:dyDescent="0.25">
      <c r="A115" s="15" t="s">
        <v>932</v>
      </c>
      <c r="D115" s="17" t="s">
        <v>109</v>
      </c>
      <c r="E115" s="9"/>
      <c r="F115" s="7"/>
      <c r="I115" s="4"/>
    </row>
    <row r="116" spans="1:9" x14ac:dyDescent="0.25">
      <c r="A116" s="15" t="s">
        <v>933</v>
      </c>
      <c r="D116" s="17" t="s">
        <v>14</v>
      </c>
      <c r="E116" s="6"/>
      <c r="F116" s="7"/>
      <c r="I116" s="4"/>
    </row>
    <row r="117" spans="1:9" x14ac:dyDescent="0.25">
      <c r="A117" s="15" t="s">
        <v>934</v>
      </c>
      <c r="D117" s="17" t="s">
        <v>608</v>
      </c>
      <c r="E117" s="9"/>
      <c r="F117" s="7"/>
      <c r="I117" s="4"/>
    </row>
    <row r="118" spans="1:9" x14ac:dyDescent="0.25">
      <c r="A118" s="15" t="s">
        <v>372</v>
      </c>
      <c r="D118" s="17" t="s">
        <v>20</v>
      </c>
      <c r="E118" s="6"/>
      <c r="F118" s="7"/>
      <c r="I118" s="4"/>
    </row>
    <row r="119" spans="1:9" x14ac:dyDescent="0.25">
      <c r="A119" s="15" t="s">
        <v>935</v>
      </c>
      <c r="D119" s="17" t="s">
        <v>253</v>
      </c>
      <c r="E119" s="9"/>
      <c r="F119" s="7"/>
      <c r="I119" s="4"/>
    </row>
    <row r="120" spans="1:9" x14ac:dyDescent="0.25">
      <c r="A120" s="15" t="s">
        <v>936</v>
      </c>
      <c r="D120" s="17" t="s">
        <v>500</v>
      </c>
      <c r="E120" s="9"/>
      <c r="F120" s="7"/>
      <c r="I120" s="4"/>
    </row>
    <row r="121" spans="1:9" x14ac:dyDescent="0.25">
      <c r="A121" s="15" t="s">
        <v>937</v>
      </c>
      <c r="D121" s="17" t="s">
        <v>305</v>
      </c>
      <c r="E121" s="6"/>
      <c r="F121" s="7"/>
      <c r="I121" s="4"/>
    </row>
    <row r="122" spans="1:9" x14ac:dyDescent="0.25">
      <c r="A122" s="15" t="s">
        <v>374</v>
      </c>
      <c r="D122" s="17" t="s">
        <v>590</v>
      </c>
      <c r="E122" s="9"/>
      <c r="F122" s="7"/>
      <c r="I122" s="4"/>
    </row>
    <row r="123" spans="1:9" x14ac:dyDescent="0.25">
      <c r="A123" s="15" t="s">
        <v>1162</v>
      </c>
      <c r="D123" s="17" t="s">
        <v>301</v>
      </c>
      <c r="E123" s="6"/>
      <c r="F123" s="7"/>
      <c r="I123" s="4"/>
    </row>
    <row r="124" spans="1:9" x14ac:dyDescent="0.25">
      <c r="A124" s="15" t="s">
        <v>376</v>
      </c>
      <c r="D124" s="17" t="s">
        <v>365</v>
      </c>
      <c r="E124" s="6"/>
      <c r="F124" s="7"/>
      <c r="I124" s="4"/>
    </row>
    <row r="125" spans="1:9" x14ac:dyDescent="0.25">
      <c r="A125" s="15" t="s">
        <v>938</v>
      </c>
      <c r="D125" s="17" t="s">
        <v>649</v>
      </c>
      <c r="E125" s="9"/>
      <c r="F125" s="7"/>
      <c r="I125" s="4"/>
    </row>
    <row r="126" spans="1:9" x14ac:dyDescent="0.25">
      <c r="A126" s="15" t="s">
        <v>809</v>
      </c>
      <c r="D126" s="17" t="s">
        <v>206</v>
      </c>
      <c r="E126" s="6"/>
      <c r="F126" s="7"/>
      <c r="I126" s="4"/>
    </row>
    <row r="127" spans="1:9" x14ac:dyDescent="0.25">
      <c r="A127" s="15" t="s">
        <v>939</v>
      </c>
      <c r="D127" s="17" t="s">
        <v>560</v>
      </c>
      <c r="E127" s="9"/>
      <c r="F127" s="7"/>
      <c r="I127" s="4"/>
    </row>
    <row r="128" spans="1:9" x14ac:dyDescent="0.25">
      <c r="A128" s="15" t="s">
        <v>751</v>
      </c>
      <c r="D128" s="17" t="s">
        <v>332</v>
      </c>
      <c r="E128" s="9"/>
      <c r="F128" s="7"/>
      <c r="I128" s="4"/>
    </row>
    <row r="129" spans="1:9" x14ac:dyDescent="0.25">
      <c r="A129" s="15" t="s">
        <v>378</v>
      </c>
      <c r="D129" s="17" t="s">
        <v>106</v>
      </c>
      <c r="E129" s="6"/>
      <c r="F129" s="7"/>
      <c r="I129" s="4"/>
    </row>
    <row r="130" spans="1:9" x14ac:dyDescent="0.25">
      <c r="A130" s="15" t="s">
        <v>380</v>
      </c>
      <c r="D130" s="17" t="s">
        <v>103</v>
      </c>
      <c r="E130" s="9"/>
      <c r="F130" s="7"/>
      <c r="I130" s="4"/>
    </row>
    <row r="131" spans="1:9" x14ac:dyDescent="0.25">
      <c r="A131" s="15" t="s">
        <v>382</v>
      </c>
      <c r="D131" s="17" t="s">
        <v>261</v>
      </c>
      <c r="E131" s="9"/>
      <c r="F131" s="7"/>
      <c r="I131" s="4"/>
    </row>
    <row r="132" spans="1:9" x14ac:dyDescent="0.25">
      <c r="A132" s="15" t="s">
        <v>940</v>
      </c>
      <c r="D132" s="17" t="s">
        <v>328</v>
      </c>
      <c r="E132" s="6"/>
      <c r="F132" s="7"/>
      <c r="I132" s="4"/>
    </row>
    <row r="133" spans="1:9" x14ac:dyDescent="0.25">
      <c r="A133" s="15" t="s">
        <v>941</v>
      </c>
      <c r="D133" s="17" t="s">
        <v>88</v>
      </c>
      <c r="E133" s="9"/>
      <c r="F133" s="7"/>
      <c r="I133" s="4"/>
    </row>
    <row r="134" spans="1:9" x14ac:dyDescent="0.25">
      <c r="A134" s="15" t="s">
        <v>810</v>
      </c>
      <c r="D134" s="17" t="s">
        <v>568</v>
      </c>
      <c r="E134" s="6"/>
      <c r="F134" s="7"/>
      <c r="I134" s="4"/>
    </row>
    <row r="135" spans="1:9" x14ac:dyDescent="0.25">
      <c r="A135" s="15" t="s">
        <v>811</v>
      </c>
      <c r="D135" s="17" t="s">
        <v>546</v>
      </c>
      <c r="E135" s="6"/>
      <c r="F135" s="7"/>
      <c r="I135" s="4"/>
    </row>
    <row r="136" spans="1:9" x14ac:dyDescent="0.25">
      <c r="A136" s="15" t="s">
        <v>812</v>
      </c>
      <c r="D136" s="17" t="s">
        <v>548</v>
      </c>
      <c r="E136" s="6"/>
      <c r="F136" s="7"/>
      <c r="I136" s="4"/>
    </row>
    <row r="137" spans="1:9" x14ac:dyDescent="0.25">
      <c r="A137" s="15" t="s">
        <v>383</v>
      </c>
      <c r="D137" s="17" t="s">
        <v>552</v>
      </c>
      <c r="E137" s="9"/>
      <c r="F137" s="7"/>
      <c r="I137" s="4"/>
    </row>
    <row r="138" spans="1:9" x14ac:dyDescent="0.25">
      <c r="A138" s="15" t="s">
        <v>385</v>
      </c>
      <c r="D138" s="17" t="s">
        <v>535</v>
      </c>
      <c r="E138" s="9"/>
      <c r="F138" s="7"/>
      <c r="I138" s="4"/>
    </row>
    <row r="139" spans="1:9" x14ac:dyDescent="0.25">
      <c r="A139" s="15" t="s">
        <v>387</v>
      </c>
      <c r="D139" s="17" t="s">
        <v>527</v>
      </c>
      <c r="E139" s="9"/>
      <c r="F139" s="7"/>
      <c r="I139" s="4"/>
    </row>
    <row r="140" spans="1:9" x14ac:dyDescent="0.25">
      <c r="A140" s="15" t="s">
        <v>36</v>
      </c>
      <c r="D140" s="17" t="s">
        <v>563</v>
      </c>
      <c r="E140" s="9"/>
      <c r="F140" s="7"/>
      <c r="I140" s="4"/>
    </row>
    <row r="141" spans="1:9" x14ac:dyDescent="0.25">
      <c r="A141" s="15" t="s">
        <v>813</v>
      </c>
      <c r="D141" s="17" t="s">
        <v>52</v>
      </c>
      <c r="E141" s="6"/>
      <c r="F141" s="7"/>
      <c r="I141" s="4"/>
    </row>
    <row r="142" spans="1:9" x14ac:dyDescent="0.25">
      <c r="A142" s="15" t="s">
        <v>39</v>
      </c>
      <c r="D142" s="17" t="s">
        <v>246</v>
      </c>
      <c r="E142" s="6"/>
      <c r="F142" s="7"/>
      <c r="I142" s="4"/>
    </row>
    <row r="143" spans="1:9" x14ac:dyDescent="0.25">
      <c r="A143" s="15" t="s">
        <v>942</v>
      </c>
      <c r="D143" s="17" t="s">
        <v>394</v>
      </c>
      <c r="E143" s="9"/>
      <c r="F143" s="7"/>
      <c r="I143" s="4"/>
    </row>
    <row r="144" spans="1:9" x14ac:dyDescent="0.25">
      <c r="A144" s="15" t="s">
        <v>389</v>
      </c>
      <c r="D144" s="17" t="s">
        <v>252</v>
      </c>
      <c r="E144" s="9"/>
      <c r="F144" s="7"/>
      <c r="I144" s="4"/>
    </row>
    <row r="145" spans="1:9" x14ac:dyDescent="0.25">
      <c r="A145" s="15" t="s">
        <v>943</v>
      </c>
      <c r="D145" s="17" t="s">
        <v>190</v>
      </c>
      <c r="E145" s="9"/>
      <c r="F145" s="7"/>
      <c r="I145" s="4"/>
    </row>
    <row r="146" spans="1:9" x14ac:dyDescent="0.25">
      <c r="A146" s="15" t="s">
        <v>297</v>
      </c>
      <c r="D146" s="17" t="s">
        <v>619</v>
      </c>
      <c r="E146" s="9"/>
      <c r="F146" s="7"/>
      <c r="I146" s="4"/>
    </row>
    <row r="147" spans="1:9" x14ac:dyDescent="0.25">
      <c r="A147" s="16" t="s">
        <v>1177</v>
      </c>
      <c r="D147" s="17" t="s">
        <v>239</v>
      </c>
      <c r="E147" s="9"/>
      <c r="F147" s="7"/>
      <c r="I147" s="4"/>
    </row>
    <row r="148" spans="1:9" x14ac:dyDescent="0.25">
      <c r="A148" s="15" t="s">
        <v>391</v>
      </c>
      <c r="D148" s="17" t="s">
        <v>216</v>
      </c>
      <c r="E148" s="9"/>
      <c r="F148" s="7"/>
      <c r="I148" s="4"/>
    </row>
    <row r="149" spans="1:9" x14ac:dyDescent="0.25">
      <c r="A149" s="15" t="s">
        <v>42</v>
      </c>
      <c r="D149" s="17" t="s">
        <v>408</v>
      </c>
      <c r="E149" s="9"/>
      <c r="F149" s="7"/>
      <c r="I149" s="4"/>
    </row>
    <row r="150" spans="1:9" x14ac:dyDescent="0.25">
      <c r="A150" s="15" t="s">
        <v>393</v>
      </c>
      <c r="D150" s="17" t="s">
        <v>243</v>
      </c>
      <c r="E150" s="9"/>
      <c r="F150" s="7"/>
      <c r="I150" s="4"/>
    </row>
    <row r="151" spans="1:9" x14ac:dyDescent="0.25">
      <c r="A151" s="15" t="s">
        <v>395</v>
      </c>
      <c r="D151" s="17" t="s">
        <v>485</v>
      </c>
      <c r="E151" s="6"/>
      <c r="F151" s="7"/>
      <c r="I151" s="4"/>
    </row>
    <row r="152" spans="1:9" x14ac:dyDescent="0.25">
      <c r="A152" s="15" t="s">
        <v>396</v>
      </c>
      <c r="D152" s="17" t="s">
        <v>130</v>
      </c>
      <c r="E152" s="9"/>
      <c r="F152" s="7"/>
      <c r="I152" s="4"/>
    </row>
    <row r="153" spans="1:9" x14ac:dyDescent="0.25">
      <c r="A153" s="15" t="s">
        <v>45</v>
      </c>
      <c r="D153" s="17" t="s">
        <v>220</v>
      </c>
      <c r="E153" s="6"/>
      <c r="F153" s="7"/>
      <c r="I153" s="4"/>
    </row>
    <row r="154" spans="1:9" x14ac:dyDescent="0.25">
      <c r="A154" s="15" t="s">
        <v>1147</v>
      </c>
      <c r="D154" s="17" t="s">
        <v>405</v>
      </c>
      <c r="E154" s="6"/>
      <c r="F154" s="7"/>
      <c r="I154" s="4"/>
    </row>
    <row r="155" spans="1:9" x14ac:dyDescent="0.25">
      <c r="A155" s="15" t="s">
        <v>398</v>
      </c>
      <c r="D155" s="17" t="s">
        <v>392</v>
      </c>
      <c r="E155" s="6"/>
      <c r="F155" s="7"/>
      <c r="I155" s="4"/>
    </row>
    <row r="156" spans="1:9" x14ac:dyDescent="0.25">
      <c r="A156" s="15" t="s">
        <v>223</v>
      </c>
      <c r="D156" s="17" t="s">
        <v>136</v>
      </c>
      <c r="E156" s="9"/>
      <c r="F156" s="7"/>
      <c r="I156" s="4"/>
    </row>
    <row r="157" spans="1:9" x14ac:dyDescent="0.25">
      <c r="A157" s="15" t="s">
        <v>814</v>
      </c>
      <c r="D157" s="17" t="s">
        <v>188</v>
      </c>
      <c r="E157" s="6"/>
      <c r="F157" s="7"/>
      <c r="I157" s="4"/>
    </row>
    <row r="158" spans="1:9" x14ac:dyDescent="0.25">
      <c r="A158" s="15" t="s">
        <v>400</v>
      </c>
      <c r="D158" s="17" t="s">
        <v>340</v>
      </c>
      <c r="E158" s="6"/>
      <c r="F158" s="7"/>
      <c r="I158" s="4"/>
    </row>
    <row r="159" spans="1:9" x14ac:dyDescent="0.25">
      <c r="A159" s="15" t="s">
        <v>402</v>
      </c>
      <c r="D159" s="17" t="s">
        <v>463</v>
      </c>
      <c r="E159" s="9"/>
      <c r="F159" s="7"/>
      <c r="I159" s="4"/>
    </row>
    <row r="160" spans="1:9" x14ac:dyDescent="0.25">
      <c r="A160" s="15" t="s">
        <v>48</v>
      </c>
      <c r="D160" s="17" t="s">
        <v>112</v>
      </c>
      <c r="E160" s="6"/>
      <c r="F160" s="7"/>
      <c r="I160" s="4"/>
    </row>
    <row r="161" spans="1:9" x14ac:dyDescent="0.25">
      <c r="A161" s="15" t="s">
        <v>51</v>
      </c>
      <c r="D161" s="17" t="s">
        <v>255</v>
      </c>
      <c r="E161" s="6"/>
      <c r="F161" s="7"/>
      <c r="I161" s="4"/>
    </row>
    <row r="162" spans="1:9" x14ac:dyDescent="0.25">
      <c r="A162" s="15" t="s">
        <v>404</v>
      </c>
      <c r="D162" s="17" t="s">
        <v>381</v>
      </c>
      <c r="E162" s="9"/>
      <c r="F162" s="7"/>
      <c r="I162" s="4"/>
    </row>
    <row r="163" spans="1:9" x14ac:dyDescent="0.25">
      <c r="A163" s="15" t="s">
        <v>406</v>
      </c>
      <c r="D163" s="17" t="s">
        <v>247</v>
      </c>
      <c r="E163" s="9"/>
      <c r="F163" s="7"/>
      <c r="I163" s="4"/>
    </row>
    <row r="164" spans="1:9" x14ac:dyDescent="0.25">
      <c r="A164" s="15" t="s">
        <v>1166</v>
      </c>
      <c r="D164" s="17" t="s">
        <v>273</v>
      </c>
      <c r="E164" s="9"/>
      <c r="F164" s="7"/>
      <c r="I164" s="4"/>
    </row>
    <row r="165" spans="1:9" x14ac:dyDescent="0.25">
      <c r="A165" s="15" t="s">
        <v>407</v>
      </c>
      <c r="D165" s="17" t="s">
        <v>361</v>
      </c>
      <c r="E165" s="9"/>
      <c r="F165" s="7"/>
      <c r="I165" s="4"/>
    </row>
    <row r="166" spans="1:9" x14ac:dyDescent="0.25">
      <c r="A166" s="15" t="s">
        <v>1148</v>
      </c>
      <c r="D166" s="17" t="s">
        <v>8</v>
      </c>
      <c r="E166" s="6"/>
      <c r="F166" s="7"/>
      <c r="I166" s="4"/>
    </row>
    <row r="167" spans="1:9" x14ac:dyDescent="0.25">
      <c r="A167" s="15" t="s">
        <v>409</v>
      </c>
      <c r="D167" s="17" t="s">
        <v>330</v>
      </c>
      <c r="E167" s="9"/>
      <c r="F167" s="7"/>
      <c r="I167" s="4"/>
    </row>
    <row r="168" spans="1:9" x14ac:dyDescent="0.25">
      <c r="A168" s="15" t="s">
        <v>411</v>
      </c>
      <c r="D168" s="17" t="s">
        <v>397</v>
      </c>
      <c r="E168" s="9"/>
      <c r="F168" s="7"/>
      <c r="I168" s="4"/>
    </row>
    <row r="169" spans="1:9" x14ac:dyDescent="0.25">
      <c r="A169" s="15" t="s">
        <v>413</v>
      </c>
      <c r="D169" s="17" t="s">
        <v>438</v>
      </c>
      <c r="E169" s="9"/>
      <c r="F169" s="7"/>
      <c r="I169" s="4"/>
    </row>
    <row r="170" spans="1:9" x14ac:dyDescent="0.25">
      <c r="A170" s="15" t="s">
        <v>415</v>
      </c>
      <c r="D170" s="17" t="s">
        <v>228</v>
      </c>
      <c r="E170" s="9"/>
      <c r="F170" s="7"/>
      <c r="I170" s="4"/>
    </row>
    <row r="171" spans="1:9" x14ac:dyDescent="0.25">
      <c r="A171" s="15" t="s">
        <v>1175</v>
      </c>
      <c r="D171" s="17" t="s">
        <v>618</v>
      </c>
      <c r="E171" s="9"/>
      <c r="F171" s="7"/>
      <c r="I171" s="4"/>
    </row>
    <row r="172" spans="1:9" x14ac:dyDescent="0.25">
      <c r="A172" s="15" t="s">
        <v>815</v>
      </c>
      <c r="D172" s="17" t="s">
        <v>625</v>
      </c>
      <c r="E172" s="6"/>
      <c r="F172" s="7"/>
      <c r="I172" s="4"/>
    </row>
    <row r="173" spans="1:9" x14ac:dyDescent="0.25">
      <c r="A173" s="15" t="s">
        <v>417</v>
      </c>
      <c r="D173" s="17" t="s">
        <v>635</v>
      </c>
      <c r="E173" s="9"/>
      <c r="F173" s="7"/>
      <c r="I173" s="4"/>
    </row>
    <row r="174" spans="1:9" x14ac:dyDescent="0.25">
      <c r="A174" s="15" t="s">
        <v>419</v>
      </c>
      <c r="D174" s="17" t="s">
        <v>183</v>
      </c>
      <c r="E174" s="9"/>
      <c r="F174" s="7"/>
      <c r="I174" s="4"/>
    </row>
    <row r="175" spans="1:9" x14ac:dyDescent="0.25">
      <c r="A175" s="15" t="s">
        <v>816</v>
      </c>
      <c r="D175" s="17" t="s">
        <v>487</v>
      </c>
      <c r="E175" s="9"/>
      <c r="F175" s="7"/>
      <c r="I175" s="4"/>
    </row>
    <row r="176" spans="1:9" x14ac:dyDescent="0.25">
      <c r="A176" s="15" t="s">
        <v>944</v>
      </c>
      <c r="D176" s="17" t="s">
        <v>461</v>
      </c>
      <c r="E176" s="6"/>
      <c r="F176" s="7"/>
      <c r="I176" s="4"/>
    </row>
    <row r="177" spans="1:9" x14ac:dyDescent="0.25">
      <c r="A177" s="15" t="s">
        <v>945</v>
      </c>
      <c r="D177" s="17" t="s">
        <v>198</v>
      </c>
      <c r="E177" s="9"/>
      <c r="F177" s="7"/>
      <c r="I177" s="4"/>
    </row>
    <row r="178" spans="1:9" x14ac:dyDescent="0.25">
      <c r="A178" s="15" t="s">
        <v>54</v>
      </c>
      <c r="D178" s="17" t="s">
        <v>542</v>
      </c>
      <c r="E178" s="6"/>
      <c r="F178" s="7"/>
      <c r="I178" s="4"/>
    </row>
    <row r="179" spans="1:9" x14ac:dyDescent="0.25">
      <c r="A179" s="15" t="s">
        <v>421</v>
      </c>
      <c r="D179" s="17" t="s">
        <v>571</v>
      </c>
      <c r="E179" s="6"/>
      <c r="F179" s="7"/>
      <c r="I179" s="4"/>
    </row>
    <row r="180" spans="1:9" x14ac:dyDescent="0.25">
      <c r="A180" s="15" t="s">
        <v>817</v>
      </c>
      <c r="D180" s="17" t="s">
        <v>576</v>
      </c>
      <c r="E180" s="6"/>
      <c r="F180" s="7"/>
      <c r="I180" s="4"/>
    </row>
    <row r="181" spans="1:9" x14ac:dyDescent="0.25">
      <c r="A181" s="15" t="s">
        <v>946</v>
      </c>
      <c r="D181" s="17" t="s">
        <v>160</v>
      </c>
      <c r="E181" s="9"/>
      <c r="F181" s="7"/>
      <c r="I181" s="4"/>
    </row>
    <row r="182" spans="1:9" x14ac:dyDescent="0.25">
      <c r="A182" s="15" t="s">
        <v>947</v>
      </c>
      <c r="D182" s="17" t="s">
        <v>579</v>
      </c>
      <c r="E182" s="6"/>
      <c r="F182" s="7"/>
      <c r="I182" s="4"/>
    </row>
    <row r="183" spans="1:9" x14ac:dyDescent="0.25">
      <c r="A183" s="15" t="s">
        <v>818</v>
      </c>
      <c r="D183" s="17" t="s">
        <v>587</v>
      </c>
      <c r="E183" s="6"/>
      <c r="F183" s="7"/>
      <c r="I183" s="4"/>
    </row>
    <row r="184" spans="1:9" x14ac:dyDescent="0.25">
      <c r="A184" s="15" t="s">
        <v>948</v>
      </c>
      <c r="D184" s="17" t="s">
        <v>82</v>
      </c>
      <c r="E184" s="6"/>
      <c r="F184" s="7"/>
      <c r="I184" s="4"/>
    </row>
    <row r="185" spans="1:9" x14ac:dyDescent="0.25">
      <c r="A185" s="15" t="s">
        <v>752</v>
      </c>
      <c r="D185" s="17" t="s">
        <v>309</v>
      </c>
      <c r="E185" s="6"/>
      <c r="F185" s="7"/>
      <c r="I185" s="4"/>
    </row>
    <row r="186" spans="1:9" x14ac:dyDescent="0.25">
      <c r="A186" s="15" t="s">
        <v>753</v>
      </c>
      <c r="D186" s="17" t="s">
        <v>334</v>
      </c>
      <c r="E186" s="9"/>
      <c r="F186" s="7"/>
      <c r="I186" s="4"/>
    </row>
    <row r="187" spans="1:9" x14ac:dyDescent="0.25">
      <c r="A187" s="15" t="s">
        <v>423</v>
      </c>
      <c r="D187" s="17" t="s">
        <v>551</v>
      </c>
      <c r="E187" s="6"/>
      <c r="F187" s="7"/>
      <c r="I187" s="4"/>
    </row>
    <row r="188" spans="1:9" x14ac:dyDescent="0.25">
      <c r="A188" s="15" t="s">
        <v>819</v>
      </c>
      <c r="D188" s="17" t="s">
        <v>371</v>
      </c>
      <c r="E188" s="6"/>
      <c r="F188" s="7"/>
      <c r="I188" s="4"/>
    </row>
    <row r="189" spans="1:9" x14ac:dyDescent="0.25">
      <c r="A189" s="15" t="s">
        <v>1149</v>
      </c>
      <c r="D189" s="17" t="s">
        <v>420</v>
      </c>
      <c r="E189" s="6"/>
      <c r="F189" s="7"/>
      <c r="I189" s="4"/>
    </row>
    <row r="190" spans="1:9" x14ac:dyDescent="0.25">
      <c r="A190" s="15" t="s">
        <v>57</v>
      </c>
      <c r="D190" s="17" t="s">
        <v>477</v>
      </c>
      <c r="E190" s="9"/>
      <c r="F190" s="7"/>
      <c r="I190" s="4"/>
    </row>
    <row r="191" spans="1:9" x14ac:dyDescent="0.25">
      <c r="A191" s="15" t="s">
        <v>949</v>
      </c>
      <c r="D191" s="17" t="s">
        <v>157</v>
      </c>
      <c r="E191" s="9"/>
      <c r="F191" s="7"/>
      <c r="I191" s="4"/>
    </row>
    <row r="192" spans="1:9" x14ac:dyDescent="0.25">
      <c r="A192" s="15" t="s">
        <v>820</v>
      </c>
      <c r="D192" s="17" t="s">
        <v>210</v>
      </c>
      <c r="E192" s="9"/>
      <c r="F192" s="7"/>
      <c r="I192" s="4"/>
    </row>
    <row r="193" spans="1:9" x14ac:dyDescent="0.25">
      <c r="A193" s="15" t="s">
        <v>424</v>
      </c>
      <c r="D193" s="18" t="s">
        <v>6</v>
      </c>
      <c r="E193" s="9"/>
      <c r="F193" s="7"/>
      <c r="I193" s="4"/>
    </row>
    <row r="194" spans="1:9" x14ac:dyDescent="0.25">
      <c r="A194" s="15" t="s">
        <v>425</v>
      </c>
      <c r="D194" s="17" t="s">
        <v>200</v>
      </c>
      <c r="E194" s="9"/>
      <c r="F194" s="7"/>
      <c r="I194" s="4"/>
    </row>
    <row r="195" spans="1:9" x14ac:dyDescent="0.25">
      <c r="A195" s="15" t="s">
        <v>950</v>
      </c>
      <c r="D195" s="17" t="s">
        <v>196</v>
      </c>
      <c r="E195" s="9"/>
      <c r="F195" s="7"/>
      <c r="I195" s="4"/>
    </row>
    <row r="196" spans="1:9" x14ac:dyDescent="0.25">
      <c r="A196" s="15" t="s">
        <v>427</v>
      </c>
      <c r="D196" s="17" t="s">
        <v>76</v>
      </c>
      <c r="E196" s="9"/>
      <c r="F196" s="7"/>
      <c r="I196" s="4"/>
    </row>
    <row r="197" spans="1:9" x14ac:dyDescent="0.25">
      <c r="A197" s="15" t="s">
        <v>1173</v>
      </c>
      <c r="D197" s="17" t="s">
        <v>307</v>
      </c>
      <c r="E197" s="6"/>
      <c r="F197" s="7"/>
      <c r="I197" s="4"/>
    </row>
    <row r="198" spans="1:9" x14ac:dyDescent="0.25">
      <c r="A198" s="15" t="s">
        <v>951</v>
      </c>
      <c r="D198" s="17" t="s">
        <v>481</v>
      </c>
      <c r="E198" s="6"/>
      <c r="F198" s="7"/>
      <c r="I198" s="4"/>
    </row>
    <row r="199" spans="1:9" x14ac:dyDescent="0.25">
      <c r="A199" s="15" t="s">
        <v>60</v>
      </c>
      <c r="D199" s="17" t="s">
        <v>638</v>
      </c>
      <c r="E199" s="9"/>
      <c r="F199" s="7"/>
      <c r="I199" s="4"/>
    </row>
    <row r="200" spans="1:9" x14ac:dyDescent="0.25">
      <c r="A200" s="15" t="s">
        <v>429</v>
      </c>
      <c r="D200" s="17" t="s">
        <v>336</v>
      </c>
      <c r="E200" s="6"/>
      <c r="F200" s="7"/>
      <c r="I200" s="4"/>
    </row>
    <row r="201" spans="1:9" x14ac:dyDescent="0.25">
      <c r="A201" s="15" t="s">
        <v>821</v>
      </c>
      <c r="D201" s="17" t="s">
        <v>222</v>
      </c>
      <c r="E201" s="6"/>
      <c r="F201" s="7"/>
      <c r="I201" s="4"/>
    </row>
    <row r="202" spans="1:9" x14ac:dyDescent="0.25">
      <c r="A202" s="15" t="s">
        <v>952</v>
      </c>
      <c r="D202" s="17" t="s">
        <v>512</v>
      </c>
      <c r="E202" s="6"/>
      <c r="F202" s="7"/>
      <c r="I202" s="4"/>
    </row>
    <row r="203" spans="1:9" x14ac:dyDescent="0.25">
      <c r="A203" s="15" t="s">
        <v>953</v>
      </c>
      <c r="D203" s="17" t="s">
        <v>316</v>
      </c>
      <c r="E203" s="9"/>
      <c r="F203" s="7"/>
      <c r="I203" s="4"/>
    </row>
    <row r="204" spans="1:9" x14ac:dyDescent="0.25">
      <c r="A204" s="15" t="s">
        <v>431</v>
      </c>
      <c r="D204" s="17" t="s">
        <v>377</v>
      </c>
      <c r="E204" s="6"/>
      <c r="F204" s="7"/>
      <c r="I204" s="4"/>
    </row>
    <row r="205" spans="1:9" x14ac:dyDescent="0.25">
      <c r="A205" s="15" t="s">
        <v>443</v>
      </c>
      <c r="D205" s="17" t="s">
        <v>623</v>
      </c>
      <c r="E205" s="9"/>
      <c r="F205" s="7"/>
      <c r="I205" s="4"/>
    </row>
    <row r="206" spans="1:9" x14ac:dyDescent="0.25">
      <c r="A206" s="15" t="s">
        <v>822</v>
      </c>
      <c r="D206" s="17" t="s">
        <v>507</v>
      </c>
      <c r="E206" s="9"/>
      <c r="F206" s="7"/>
      <c r="I206" s="4"/>
    </row>
    <row r="207" spans="1:9" x14ac:dyDescent="0.25">
      <c r="A207" s="15" t="s">
        <v>954</v>
      </c>
      <c r="D207" s="17" t="s">
        <v>399</v>
      </c>
      <c r="E207" s="9"/>
      <c r="F207" s="7"/>
      <c r="I207" s="4"/>
    </row>
    <row r="208" spans="1:9" x14ac:dyDescent="0.25">
      <c r="A208" s="15" t="s">
        <v>955</v>
      </c>
      <c r="D208" s="17" t="s">
        <v>459</v>
      </c>
      <c r="E208" s="6"/>
      <c r="F208" s="7"/>
      <c r="I208" s="4"/>
    </row>
    <row r="209" spans="1:9" x14ac:dyDescent="0.25">
      <c r="A209" s="15" t="s">
        <v>63</v>
      </c>
      <c r="D209" s="17" t="s">
        <v>142</v>
      </c>
      <c r="E209" s="9"/>
      <c r="F209" s="7"/>
      <c r="I209" s="4"/>
    </row>
    <row r="210" spans="1:9" x14ac:dyDescent="0.25">
      <c r="A210" s="15" t="s">
        <v>823</v>
      </c>
      <c r="D210" s="17" t="s">
        <v>11</v>
      </c>
      <c r="E210" s="9"/>
      <c r="F210" s="7"/>
      <c r="I210" s="4"/>
    </row>
    <row r="211" spans="1:9" x14ac:dyDescent="0.25">
      <c r="A211" s="15" t="s">
        <v>741</v>
      </c>
      <c r="D211" s="17" t="s">
        <v>558</v>
      </c>
      <c r="E211" s="6"/>
      <c r="F211" s="7"/>
      <c r="I211" s="4"/>
    </row>
    <row r="212" spans="1:9" x14ac:dyDescent="0.25">
      <c r="A212" s="15" t="s">
        <v>433</v>
      </c>
      <c r="D212" s="17" t="s">
        <v>357</v>
      </c>
      <c r="E212" s="9"/>
      <c r="F212" s="7"/>
      <c r="I212" s="4"/>
    </row>
    <row r="213" spans="1:9" x14ac:dyDescent="0.25">
      <c r="A213" s="15" t="s">
        <v>435</v>
      </c>
      <c r="D213" s="17" t="s">
        <v>265</v>
      </c>
      <c r="E213" s="9"/>
      <c r="F213" s="7"/>
      <c r="I213" s="4"/>
    </row>
    <row r="214" spans="1:9" x14ac:dyDescent="0.25">
      <c r="A214" s="15" t="s">
        <v>73</v>
      </c>
      <c r="D214" s="17" t="s">
        <v>264</v>
      </c>
      <c r="E214" s="9"/>
      <c r="F214" s="7"/>
      <c r="I214" s="4"/>
    </row>
    <row r="215" spans="1:9" x14ac:dyDescent="0.25">
      <c r="A215" s="15" t="s">
        <v>437</v>
      </c>
      <c r="D215" s="17" t="s">
        <v>529</v>
      </c>
      <c r="E215" s="6"/>
      <c r="F215" s="7"/>
      <c r="I215" s="4"/>
    </row>
    <row r="216" spans="1:9" x14ac:dyDescent="0.25">
      <c r="A216" s="15" t="s">
        <v>754</v>
      </c>
      <c r="D216" s="17" t="s">
        <v>367</v>
      </c>
      <c r="E216" s="9"/>
      <c r="F216" s="7"/>
      <c r="I216" s="4"/>
    </row>
    <row r="217" spans="1:9" x14ac:dyDescent="0.25">
      <c r="A217" s="15" t="s">
        <v>439</v>
      </c>
      <c r="D217" s="17" t="s">
        <v>91</v>
      </c>
      <c r="E217" s="9"/>
      <c r="F217" s="7"/>
      <c r="I217" s="4"/>
    </row>
    <row r="218" spans="1:9" x14ac:dyDescent="0.25">
      <c r="A218" s="15" t="s">
        <v>440</v>
      </c>
      <c r="D218" s="17" t="s">
        <v>97</v>
      </c>
      <c r="E218" s="9"/>
      <c r="F218" s="7"/>
      <c r="I218" s="4"/>
    </row>
    <row r="219" spans="1:9" x14ac:dyDescent="0.25">
      <c r="A219" s="15" t="s">
        <v>442</v>
      </c>
      <c r="D219" s="17" t="s">
        <v>281</v>
      </c>
      <c r="E219" s="9"/>
      <c r="F219" s="7"/>
      <c r="I219" s="4"/>
    </row>
    <row r="220" spans="1:9" x14ac:dyDescent="0.25">
      <c r="A220" s="15" t="s">
        <v>444</v>
      </c>
      <c r="D220" s="17" t="s">
        <v>185</v>
      </c>
      <c r="E220" s="6"/>
      <c r="F220" s="7"/>
      <c r="I220" s="4"/>
    </row>
    <row r="221" spans="1:9" x14ac:dyDescent="0.25">
      <c r="A221" s="15" t="s">
        <v>755</v>
      </c>
      <c r="D221" s="17" t="s">
        <v>554</v>
      </c>
      <c r="E221" s="6"/>
      <c r="F221" s="7"/>
      <c r="I221" s="4"/>
    </row>
    <row r="222" spans="1:9" x14ac:dyDescent="0.25">
      <c r="A222" s="15" t="s">
        <v>446</v>
      </c>
      <c r="D222" s="17" t="s">
        <v>94</v>
      </c>
      <c r="E222" s="6"/>
      <c r="F222" s="7"/>
      <c r="I222" s="4"/>
    </row>
    <row r="223" spans="1:9" x14ac:dyDescent="0.25">
      <c r="A223" s="15" t="s">
        <v>956</v>
      </c>
      <c r="D223" s="17" t="s">
        <v>267</v>
      </c>
      <c r="E223" s="6"/>
      <c r="F223" s="7"/>
      <c r="I223" s="4"/>
    </row>
    <row r="224" spans="1:9" x14ac:dyDescent="0.25">
      <c r="A224" s="15" t="s">
        <v>957</v>
      </c>
      <c r="D224" s="17" t="s">
        <v>521</v>
      </c>
      <c r="E224" s="9"/>
      <c r="F224" s="7"/>
      <c r="I224" s="4"/>
    </row>
    <row r="225" spans="1:9" x14ac:dyDescent="0.25">
      <c r="A225" s="15" t="s">
        <v>958</v>
      </c>
      <c r="D225" s="17" t="s">
        <v>192</v>
      </c>
      <c r="E225" s="6"/>
      <c r="F225" s="7"/>
      <c r="I225" s="4"/>
    </row>
    <row r="226" spans="1:9" x14ac:dyDescent="0.25">
      <c r="A226" s="15" t="s">
        <v>447</v>
      </c>
      <c r="D226" s="17" t="s">
        <v>589</v>
      </c>
      <c r="E226" s="6"/>
      <c r="F226" s="7"/>
      <c r="I226" s="4"/>
    </row>
    <row r="227" spans="1:9" x14ac:dyDescent="0.25">
      <c r="A227" s="15" t="s">
        <v>756</v>
      </c>
      <c r="D227" s="17" t="s">
        <v>338</v>
      </c>
      <c r="E227" s="6"/>
      <c r="F227" s="7"/>
      <c r="I227" s="4"/>
    </row>
    <row r="228" spans="1:9" x14ac:dyDescent="0.25">
      <c r="A228" s="15" t="s">
        <v>959</v>
      </c>
      <c r="D228" s="17" t="s">
        <v>208</v>
      </c>
      <c r="E228" s="6"/>
      <c r="F228" s="7"/>
      <c r="I228" s="4"/>
    </row>
    <row r="229" spans="1:9" x14ac:dyDescent="0.25">
      <c r="A229" s="15" t="s">
        <v>960</v>
      </c>
      <c r="D229" s="17" t="s">
        <v>263</v>
      </c>
      <c r="E229" s="9"/>
      <c r="F229" s="7"/>
      <c r="I229" s="4"/>
    </row>
    <row r="230" spans="1:9" x14ac:dyDescent="0.25">
      <c r="A230" s="15" t="s">
        <v>449</v>
      </c>
      <c r="D230" s="17" t="s">
        <v>504</v>
      </c>
      <c r="E230" s="6"/>
      <c r="F230" s="7"/>
      <c r="I230" s="4"/>
    </row>
    <row r="231" spans="1:9" x14ac:dyDescent="0.25">
      <c r="A231" s="15" t="s">
        <v>824</v>
      </c>
      <c r="D231" s="17" t="s">
        <v>133</v>
      </c>
      <c r="E231" s="9"/>
      <c r="F231" s="7"/>
      <c r="I231" s="4"/>
    </row>
    <row r="232" spans="1:9" x14ac:dyDescent="0.25">
      <c r="A232" s="15" t="s">
        <v>451</v>
      </c>
      <c r="D232" s="17" t="s">
        <v>455</v>
      </c>
      <c r="E232" s="6"/>
      <c r="F232" s="7"/>
      <c r="I232" s="4"/>
    </row>
    <row r="233" spans="1:9" x14ac:dyDescent="0.25">
      <c r="A233" s="15" t="s">
        <v>757</v>
      </c>
      <c r="D233" s="17" t="s">
        <v>375</v>
      </c>
      <c r="E233" s="9"/>
      <c r="F233" s="7"/>
      <c r="I233" s="4"/>
    </row>
    <row r="234" spans="1:9" x14ac:dyDescent="0.25">
      <c r="A234" s="15" t="s">
        <v>453</v>
      </c>
      <c r="D234" s="17" t="s">
        <v>430</v>
      </c>
      <c r="E234" s="9"/>
      <c r="F234" s="7"/>
      <c r="I234" s="4"/>
    </row>
    <row r="235" spans="1:9" x14ac:dyDescent="0.25">
      <c r="A235" s="15" t="s">
        <v>825</v>
      </c>
      <c r="D235" s="17" t="s">
        <v>279</v>
      </c>
      <c r="E235" s="6"/>
      <c r="F235" s="7"/>
      <c r="I235" s="4"/>
    </row>
    <row r="236" spans="1:9" x14ac:dyDescent="0.25">
      <c r="A236" s="15" t="s">
        <v>758</v>
      </c>
      <c r="D236" s="17" t="s">
        <v>426</v>
      </c>
      <c r="E236" s="6"/>
      <c r="F236" s="7"/>
      <c r="I236" s="4"/>
    </row>
    <row r="237" spans="1:9" x14ac:dyDescent="0.25">
      <c r="A237" s="15" t="s">
        <v>759</v>
      </c>
      <c r="D237" s="17" t="s">
        <v>422</v>
      </c>
      <c r="E237" s="6"/>
      <c r="F237" s="7"/>
      <c r="I237" s="4"/>
    </row>
    <row r="238" spans="1:9" x14ac:dyDescent="0.25">
      <c r="A238" s="15" t="s">
        <v>961</v>
      </c>
      <c r="D238" s="17" t="s">
        <v>479</v>
      </c>
      <c r="F238" s="7"/>
      <c r="I238" s="4"/>
    </row>
    <row r="239" spans="1:9" x14ac:dyDescent="0.25">
      <c r="A239" s="15" t="s">
        <v>962</v>
      </c>
      <c r="D239" s="17" t="s">
        <v>64</v>
      </c>
      <c r="E239" s="9"/>
      <c r="F239" s="7"/>
      <c r="I239" s="4"/>
    </row>
    <row r="240" spans="1:9" x14ac:dyDescent="0.25">
      <c r="A240" s="15" t="s">
        <v>963</v>
      </c>
      <c r="D240" s="17" t="s">
        <v>489</v>
      </c>
      <c r="E240" s="9"/>
      <c r="F240" s="7"/>
      <c r="I240" s="4"/>
    </row>
    <row r="241" spans="1:9" x14ac:dyDescent="0.25">
      <c r="A241" s="15" t="s">
        <v>964</v>
      </c>
      <c r="D241" s="17" t="s">
        <v>386</v>
      </c>
      <c r="E241" s="9"/>
      <c r="F241" s="7"/>
      <c r="I241" s="4"/>
    </row>
    <row r="242" spans="1:9" x14ac:dyDescent="0.25">
      <c r="A242" s="15" t="s">
        <v>760</v>
      </c>
      <c r="D242" s="17" t="s">
        <v>600</v>
      </c>
      <c r="E242" s="9"/>
      <c r="F242" s="7"/>
      <c r="I242" s="4"/>
    </row>
    <row r="243" spans="1:9" x14ac:dyDescent="0.25">
      <c r="A243" s="15" t="s">
        <v>965</v>
      </c>
      <c r="D243" s="17" t="s">
        <v>491</v>
      </c>
      <c r="E243" s="9"/>
      <c r="F243" s="7"/>
      <c r="I243" s="4"/>
    </row>
    <row r="244" spans="1:9" x14ac:dyDescent="0.25">
      <c r="A244" s="15" t="s">
        <v>826</v>
      </c>
      <c r="D244" s="17" t="s">
        <v>287</v>
      </c>
      <c r="E244" s="9"/>
      <c r="F244" s="7"/>
      <c r="I244" s="4"/>
    </row>
    <row r="245" spans="1:9" x14ac:dyDescent="0.25">
      <c r="A245" s="15" t="s">
        <v>966</v>
      </c>
      <c r="D245" s="17" t="s">
        <v>470</v>
      </c>
      <c r="E245" s="9"/>
      <c r="F245" s="7"/>
      <c r="I245" s="4"/>
    </row>
    <row r="246" spans="1:9" x14ac:dyDescent="0.25">
      <c r="A246" s="15" t="s">
        <v>967</v>
      </c>
      <c r="D246" s="17" t="s">
        <v>174</v>
      </c>
      <c r="E246" s="9"/>
      <c r="F246" s="7"/>
      <c r="I246" s="4"/>
    </row>
    <row r="247" spans="1:9" x14ac:dyDescent="0.25">
      <c r="A247" s="15" t="s">
        <v>454</v>
      </c>
      <c r="D247" s="17" t="s">
        <v>177</v>
      </c>
      <c r="E247" s="9"/>
      <c r="F247" s="7"/>
      <c r="I247" s="4"/>
    </row>
    <row r="248" spans="1:9" x14ac:dyDescent="0.25">
      <c r="A248" s="15" t="s">
        <v>968</v>
      </c>
      <c r="D248" s="17" t="s">
        <v>171</v>
      </c>
      <c r="E248" s="9"/>
      <c r="F248" s="7"/>
      <c r="I248" s="4"/>
    </row>
    <row r="249" spans="1:9" x14ac:dyDescent="0.25">
      <c r="A249" s="15" t="s">
        <v>969</v>
      </c>
      <c r="D249" s="17" t="s">
        <v>70</v>
      </c>
      <c r="E249" s="9"/>
      <c r="F249" s="7"/>
      <c r="I249" s="4"/>
    </row>
    <row r="250" spans="1:9" x14ac:dyDescent="0.25">
      <c r="A250" s="15" t="s">
        <v>970</v>
      </c>
      <c r="D250" s="17" t="s">
        <v>249</v>
      </c>
      <c r="E250" s="9"/>
      <c r="F250" s="7"/>
      <c r="I250" s="4"/>
    </row>
    <row r="251" spans="1:9" x14ac:dyDescent="0.25">
      <c r="A251" s="15" t="s">
        <v>827</v>
      </c>
      <c r="D251" s="17" t="s">
        <v>322</v>
      </c>
      <c r="E251" s="9"/>
      <c r="F251" s="7"/>
      <c r="I251" s="4"/>
    </row>
    <row r="252" spans="1:9" x14ac:dyDescent="0.25">
      <c r="A252" s="15" t="s">
        <v>829</v>
      </c>
      <c r="D252" s="17" t="s">
        <v>616</v>
      </c>
      <c r="E252" s="9"/>
      <c r="F252" s="7"/>
      <c r="I252" s="4"/>
    </row>
    <row r="253" spans="1:9" x14ac:dyDescent="0.25">
      <c r="A253" s="15" t="s">
        <v>0</v>
      </c>
      <c r="D253" s="17" t="s">
        <v>403</v>
      </c>
      <c r="E253" s="9"/>
      <c r="F253" s="7"/>
      <c r="I253" s="4"/>
    </row>
    <row r="254" spans="1:9" x14ac:dyDescent="0.25">
      <c r="A254" s="15" t="s">
        <v>456</v>
      </c>
      <c r="D254" s="17" t="s">
        <v>629</v>
      </c>
      <c r="E254" s="9"/>
      <c r="F254" s="7"/>
      <c r="I254" s="4"/>
    </row>
    <row r="255" spans="1:9" x14ac:dyDescent="0.25">
      <c r="A255" s="15" t="s">
        <v>971</v>
      </c>
      <c r="D255" s="17" t="s">
        <v>124</v>
      </c>
      <c r="E255" s="9"/>
      <c r="F255" s="7"/>
      <c r="I255" s="4"/>
    </row>
    <row r="256" spans="1:9" x14ac:dyDescent="0.25">
      <c r="A256" s="15" t="s">
        <v>458</v>
      </c>
      <c r="D256" s="17" t="s">
        <v>195</v>
      </c>
      <c r="E256" s="9"/>
      <c r="F256" s="7"/>
      <c r="I256" s="4"/>
    </row>
    <row r="257" spans="1:9" x14ac:dyDescent="0.25">
      <c r="A257" s="15" t="s">
        <v>460</v>
      </c>
      <c r="D257" s="17" t="s">
        <v>324</v>
      </c>
      <c r="E257" s="9"/>
      <c r="F257" s="7"/>
      <c r="I257" s="4"/>
    </row>
    <row r="258" spans="1:9" x14ac:dyDescent="0.25">
      <c r="A258" s="15" t="s">
        <v>972</v>
      </c>
      <c r="D258" s="17" t="s">
        <v>67</v>
      </c>
      <c r="E258" s="9"/>
      <c r="F258" s="7"/>
      <c r="I258" s="4"/>
    </row>
    <row r="259" spans="1:9" x14ac:dyDescent="0.25">
      <c r="A259" s="15" t="s">
        <v>66</v>
      </c>
      <c r="D259" s="17" t="s">
        <v>644</v>
      </c>
      <c r="E259" s="9"/>
      <c r="F259" s="7"/>
      <c r="I259" s="4"/>
    </row>
    <row r="260" spans="1:9" x14ac:dyDescent="0.25">
      <c r="A260" s="15" t="s">
        <v>462</v>
      </c>
      <c r="D260" s="17" t="s">
        <v>418</v>
      </c>
      <c r="E260" s="9"/>
      <c r="F260" s="7"/>
      <c r="I260" s="4"/>
    </row>
    <row r="261" spans="1:9" x14ac:dyDescent="0.25">
      <c r="A261" s="15" t="s">
        <v>464</v>
      </c>
      <c r="D261" s="17" t="s">
        <v>320</v>
      </c>
      <c r="E261" s="9"/>
      <c r="F261" s="7"/>
      <c r="I261" s="4"/>
    </row>
    <row r="262" spans="1:9" x14ac:dyDescent="0.25">
      <c r="A262" s="15" t="s">
        <v>1160</v>
      </c>
      <c r="D262" s="17" t="s">
        <v>139</v>
      </c>
      <c r="E262" s="9"/>
      <c r="F262" s="7"/>
      <c r="I262" s="4"/>
    </row>
    <row r="263" spans="1:9" x14ac:dyDescent="0.25">
      <c r="A263" s="15" t="s">
        <v>973</v>
      </c>
      <c r="D263" s="17" t="s">
        <v>517</v>
      </c>
      <c r="E263" s="9"/>
      <c r="F263" s="7"/>
      <c r="I263" s="4"/>
    </row>
    <row r="264" spans="1:9" x14ac:dyDescent="0.25">
      <c r="A264" s="15" t="s">
        <v>69</v>
      </c>
      <c r="D264" s="17" t="s">
        <v>519</v>
      </c>
      <c r="E264" s="9"/>
      <c r="F264" s="7"/>
      <c r="I264" s="4"/>
    </row>
    <row r="265" spans="1:9" x14ac:dyDescent="0.25">
      <c r="A265" s="15" t="s">
        <v>974</v>
      </c>
      <c r="D265" s="17" t="s">
        <v>213</v>
      </c>
      <c r="E265" s="9"/>
      <c r="F265" s="7"/>
      <c r="I265" s="4"/>
    </row>
    <row r="266" spans="1:9" x14ac:dyDescent="0.25">
      <c r="A266" s="15" t="s">
        <v>41</v>
      </c>
      <c r="D266" s="17" t="s">
        <v>259</v>
      </c>
      <c r="E266" s="9"/>
      <c r="F266" s="7"/>
      <c r="I266" s="4"/>
    </row>
    <row r="267" spans="1:9" x14ac:dyDescent="0.25">
      <c r="A267" s="15" t="s">
        <v>761</v>
      </c>
      <c r="D267" s="17" t="s">
        <v>469</v>
      </c>
      <c r="E267" s="9"/>
      <c r="F267" s="7"/>
      <c r="I267" s="4"/>
    </row>
    <row r="268" spans="1:9" x14ac:dyDescent="0.25">
      <c r="A268" s="15" t="s">
        <v>466</v>
      </c>
      <c r="D268" s="17" t="s">
        <v>237</v>
      </c>
      <c r="E268" s="9"/>
      <c r="F268" s="7"/>
      <c r="I268" s="4"/>
    </row>
    <row r="269" spans="1:9" x14ac:dyDescent="0.25">
      <c r="A269" s="15" t="s">
        <v>975</v>
      </c>
      <c r="D269" s="17" t="s">
        <v>533</v>
      </c>
      <c r="E269" s="9"/>
      <c r="F269" s="7"/>
      <c r="I269" s="4"/>
    </row>
    <row r="270" spans="1:9" x14ac:dyDescent="0.25">
      <c r="A270" s="15" t="s">
        <v>976</v>
      </c>
      <c r="D270" s="17" t="s">
        <v>37</v>
      </c>
      <c r="E270" s="9"/>
      <c r="F270" s="7"/>
      <c r="I270" s="4"/>
    </row>
    <row r="271" spans="1:9" x14ac:dyDescent="0.25">
      <c r="A271" s="15" t="s">
        <v>468</v>
      </c>
      <c r="D271" s="17" t="s">
        <v>642</v>
      </c>
      <c r="E271" s="9"/>
      <c r="F271" s="7"/>
      <c r="I271" s="4"/>
    </row>
    <row r="272" spans="1:9" x14ac:dyDescent="0.25">
      <c r="A272" s="15" t="s">
        <v>344</v>
      </c>
      <c r="D272" s="17" t="s">
        <v>594</v>
      </c>
      <c r="E272" s="9"/>
      <c r="F272" s="7"/>
      <c r="I272" s="4"/>
    </row>
    <row r="273" spans="1:9" x14ac:dyDescent="0.25">
      <c r="A273" s="15" t="s">
        <v>202</v>
      </c>
      <c r="D273" s="17" t="s">
        <v>61</v>
      </c>
      <c r="E273" s="9"/>
      <c r="F273" s="7"/>
      <c r="I273" s="4"/>
    </row>
    <row r="274" spans="1:9" x14ac:dyDescent="0.25">
      <c r="A274" s="15" t="s">
        <v>830</v>
      </c>
      <c r="D274" s="17" t="s">
        <v>549</v>
      </c>
      <c r="E274" s="9"/>
      <c r="F274" s="7"/>
      <c r="I274" s="4"/>
    </row>
    <row r="275" spans="1:9" x14ac:dyDescent="0.25">
      <c r="A275" s="15" t="s">
        <v>472</v>
      </c>
      <c r="D275" s="17" t="s">
        <v>241</v>
      </c>
      <c r="E275" s="9"/>
      <c r="F275" s="7"/>
      <c r="I275" s="4"/>
    </row>
    <row r="276" spans="1:9" x14ac:dyDescent="0.25">
      <c r="A276" s="15" t="s">
        <v>977</v>
      </c>
      <c r="D276" s="17" t="s">
        <v>121</v>
      </c>
      <c r="E276" s="9"/>
      <c r="F276" s="7"/>
      <c r="I276" s="4"/>
    </row>
    <row r="277" spans="1:9" x14ac:dyDescent="0.25">
      <c r="A277" s="15" t="s">
        <v>227</v>
      </c>
      <c r="D277" s="17" t="s">
        <v>428</v>
      </c>
      <c r="E277" s="9"/>
      <c r="F277" s="7"/>
      <c r="I277" s="4"/>
    </row>
    <row r="278" spans="1:9" x14ac:dyDescent="0.25">
      <c r="A278" s="15" t="s">
        <v>100</v>
      </c>
      <c r="D278" s="17" t="s">
        <v>497</v>
      </c>
      <c r="E278" s="9"/>
      <c r="F278" s="7"/>
      <c r="I278" s="4"/>
    </row>
    <row r="279" spans="1:9" x14ac:dyDescent="0.25">
      <c r="A279" s="15" t="s">
        <v>229</v>
      </c>
      <c r="D279" s="17" t="s">
        <v>621</v>
      </c>
      <c r="E279" s="9"/>
      <c r="F279" s="7"/>
      <c r="I279" s="4"/>
    </row>
    <row r="280" spans="1:9" x14ac:dyDescent="0.25">
      <c r="A280" s="15" t="s">
        <v>978</v>
      </c>
      <c r="D280" s="17" t="s">
        <v>596</v>
      </c>
      <c r="E280" s="9"/>
      <c r="F280" s="7"/>
      <c r="I280" s="4"/>
    </row>
    <row r="281" spans="1:9" x14ac:dyDescent="0.25">
      <c r="A281" s="15" t="s">
        <v>231</v>
      </c>
      <c r="D281" s="17" t="s">
        <v>448</v>
      </c>
      <c r="E281" s="9"/>
      <c r="F281" s="7"/>
      <c r="I281" s="4"/>
    </row>
    <row r="282" spans="1:9" x14ac:dyDescent="0.25">
      <c r="A282" s="15" t="s">
        <v>474</v>
      </c>
      <c r="D282" s="17" t="s">
        <v>553</v>
      </c>
      <c r="E282" s="9"/>
      <c r="F282" s="7"/>
      <c r="I282" s="4"/>
    </row>
    <row r="283" spans="1:9" x14ac:dyDescent="0.25">
      <c r="A283" s="15" t="s">
        <v>26</v>
      </c>
      <c r="D283" s="17" t="s">
        <v>204</v>
      </c>
      <c r="E283" s="9"/>
      <c r="F283" s="7"/>
      <c r="I283" s="4"/>
    </row>
    <row r="284" spans="1:9" x14ac:dyDescent="0.25">
      <c r="A284" s="15" t="s">
        <v>234</v>
      </c>
      <c r="D284" s="17" t="s">
        <v>197</v>
      </c>
      <c r="E284" s="9"/>
      <c r="F284" s="7"/>
      <c r="I284" s="4"/>
    </row>
    <row r="285" spans="1:9" x14ac:dyDescent="0.25">
      <c r="A285" s="15" t="s">
        <v>476</v>
      </c>
      <c r="D285" s="17" t="s">
        <v>199</v>
      </c>
      <c r="F285" s="11"/>
      <c r="I285" s="4"/>
    </row>
    <row r="286" spans="1:9" x14ac:dyDescent="0.25">
      <c r="A286" s="15" t="s">
        <v>478</v>
      </c>
      <c r="D286" s="17" t="s">
        <v>637</v>
      </c>
      <c r="F286" s="7"/>
      <c r="I286" s="4"/>
    </row>
    <row r="287" spans="1:9" x14ac:dyDescent="0.25">
      <c r="A287" s="15" t="s">
        <v>480</v>
      </c>
      <c r="D287" s="17" t="s">
        <v>299</v>
      </c>
      <c r="F287" s="7"/>
      <c r="I287" s="4"/>
    </row>
    <row r="288" spans="1:9" x14ac:dyDescent="0.25">
      <c r="A288" s="15" t="s">
        <v>482</v>
      </c>
      <c r="D288" s="17" t="s">
        <v>363</v>
      </c>
      <c r="F288" s="7"/>
      <c r="I288" s="4"/>
    </row>
    <row r="289" spans="1:9" x14ac:dyDescent="0.25">
      <c r="A289" s="15" t="s">
        <v>484</v>
      </c>
      <c r="D289" s="17" t="s">
        <v>416</v>
      </c>
      <c r="F289" s="7"/>
      <c r="I289" s="4"/>
    </row>
    <row r="290" spans="1:9" x14ac:dyDescent="0.25">
      <c r="A290" s="15" t="s">
        <v>72</v>
      </c>
      <c r="D290" s="17" t="s">
        <v>194</v>
      </c>
      <c r="F290" s="7"/>
      <c r="I290" s="4"/>
    </row>
    <row r="291" spans="1:9" x14ac:dyDescent="0.25">
      <c r="A291" s="15" t="s">
        <v>979</v>
      </c>
      <c r="D291" s="17" t="s">
        <v>540</v>
      </c>
      <c r="F291" s="7"/>
      <c r="I291" s="4"/>
    </row>
    <row r="292" spans="1:9" x14ac:dyDescent="0.25">
      <c r="A292" s="15" t="s">
        <v>75</v>
      </c>
      <c r="D292" s="17" t="s">
        <v>207</v>
      </c>
      <c r="F292" s="7"/>
      <c r="I292" s="4"/>
    </row>
    <row r="293" spans="1:9" x14ac:dyDescent="0.25">
      <c r="A293" s="15" t="s">
        <v>762</v>
      </c>
      <c r="D293" s="17" t="s">
        <v>209</v>
      </c>
      <c r="F293" s="7"/>
      <c r="I293" s="4"/>
    </row>
    <row r="294" spans="1:9" x14ac:dyDescent="0.25">
      <c r="A294" s="15" t="s">
        <v>486</v>
      </c>
      <c r="D294" s="17" t="s">
        <v>574</v>
      </c>
      <c r="F294" s="7"/>
      <c r="I294" s="4"/>
    </row>
    <row r="295" spans="1:9" x14ac:dyDescent="0.25">
      <c r="A295" s="15" t="s">
        <v>488</v>
      </c>
      <c r="D295" s="17" t="s">
        <v>531</v>
      </c>
      <c r="F295" s="7"/>
      <c r="I295" s="4"/>
    </row>
    <row r="296" spans="1:9" x14ac:dyDescent="0.25">
      <c r="A296" s="15" t="s">
        <v>831</v>
      </c>
      <c r="D296" s="17" t="s">
        <v>282</v>
      </c>
      <c r="F296" s="7"/>
      <c r="I296" s="4"/>
    </row>
    <row r="297" spans="1:9" x14ac:dyDescent="0.25">
      <c r="A297" s="15" t="s">
        <v>980</v>
      </c>
      <c r="D297" s="17" t="s">
        <v>29</v>
      </c>
      <c r="F297" s="7"/>
      <c r="I297" s="4"/>
    </row>
    <row r="298" spans="1:9" x14ac:dyDescent="0.25">
      <c r="A298" s="15" t="s">
        <v>981</v>
      </c>
      <c r="D298" s="17" t="s">
        <v>79</v>
      </c>
      <c r="F298" s="7"/>
      <c r="I298" s="4"/>
    </row>
    <row r="299" spans="1:9" x14ac:dyDescent="0.25">
      <c r="A299" s="15" t="s">
        <v>78</v>
      </c>
      <c r="D299" s="17" t="s">
        <v>235</v>
      </c>
      <c r="F299" s="7"/>
      <c r="I299" s="4"/>
    </row>
    <row r="300" spans="1:9" x14ac:dyDescent="0.25">
      <c r="A300" s="15" t="s">
        <v>81</v>
      </c>
      <c r="D300" s="17" t="s">
        <v>271</v>
      </c>
      <c r="F300" s="7"/>
      <c r="I300" s="4"/>
    </row>
    <row r="301" spans="1:9" x14ac:dyDescent="0.25">
      <c r="A301" s="15" t="s">
        <v>763</v>
      </c>
      <c r="D301" s="17" t="s">
        <v>233</v>
      </c>
      <c r="F301" s="7"/>
      <c r="I301" s="4"/>
    </row>
    <row r="302" spans="1:9" x14ac:dyDescent="0.25">
      <c r="A302" s="15" t="s">
        <v>490</v>
      </c>
      <c r="D302" s="17" t="s">
        <v>32</v>
      </c>
      <c r="F302" s="7"/>
      <c r="I302" s="4"/>
    </row>
    <row r="303" spans="1:9" x14ac:dyDescent="0.25">
      <c r="A303" s="15" t="s">
        <v>982</v>
      </c>
      <c r="D303" s="17" t="s">
        <v>547</v>
      </c>
      <c r="F303" s="7"/>
      <c r="I303" s="4"/>
    </row>
    <row r="304" spans="1:9" x14ac:dyDescent="0.25">
      <c r="A304" s="15" t="s">
        <v>983</v>
      </c>
      <c r="D304" s="17" t="s">
        <v>436</v>
      </c>
      <c r="F304" s="7"/>
      <c r="I304" s="4"/>
    </row>
    <row r="305" spans="1:9" x14ac:dyDescent="0.25">
      <c r="A305" s="15" t="s">
        <v>236</v>
      </c>
      <c r="D305" s="17" t="s">
        <v>118</v>
      </c>
      <c r="F305" s="7"/>
      <c r="I305" s="4"/>
    </row>
    <row r="306" spans="1:9" x14ac:dyDescent="0.25">
      <c r="A306" s="15" t="s">
        <v>984</v>
      </c>
      <c r="D306" s="17" t="s">
        <v>627</v>
      </c>
      <c r="F306" s="7"/>
      <c r="I306" s="4"/>
    </row>
    <row r="307" spans="1:9" x14ac:dyDescent="0.25">
      <c r="A307" s="15" t="s">
        <v>832</v>
      </c>
      <c r="D307" s="17" t="s">
        <v>218</v>
      </c>
      <c r="F307" s="7"/>
      <c r="I307" s="4"/>
    </row>
    <row r="308" spans="1:9" x14ac:dyDescent="0.25">
      <c r="A308" s="15" t="s">
        <v>84</v>
      </c>
      <c r="D308" s="17" t="s">
        <v>2</v>
      </c>
      <c r="F308" s="7"/>
      <c r="I308" s="4"/>
    </row>
    <row r="309" spans="1:9" x14ac:dyDescent="0.25">
      <c r="A309" s="15" t="s">
        <v>1164</v>
      </c>
      <c r="D309" s="17" t="s">
        <v>475</v>
      </c>
      <c r="F309" s="7"/>
      <c r="I309" s="4"/>
    </row>
    <row r="310" spans="1:9" x14ac:dyDescent="0.25">
      <c r="A310" s="15" t="s">
        <v>985</v>
      </c>
      <c r="D310" s="17" t="s">
        <v>414</v>
      </c>
      <c r="F310" s="7"/>
      <c r="I310" s="4"/>
    </row>
    <row r="311" spans="1:9" x14ac:dyDescent="0.25">
      <c r="A311" s="15" t="s">
        <v>87</v>
      </c>
      <c r="D311" s="17" t="s">
        <v>58</v>
      </c>
      <c r="F311" s="7"/>
      <c r="I311" s="4"/>
    </row>
    <row r="312" spans="1:9" x14ac:dyDescent="0.25">
      <c r="A312" s="15" t="s">
        <v>1167</v>
      </c>
      <c r="D312" s="17" t="s">
        <v>291</v>
      </c>
      <c r="F312" s="7"/>
      <c r="I312" s="4"/>
    </row>
    <row r="313" spans="1:9" x14ac:dyDescent="0.25">
      <c r="A313" s="15" t="s">
        <v>38</v>
      </c>
      <c r="D313" s="17" t="s">
        <v>467</v>
      </c>
      <c r="F313" s="7"/>
      <c r="I313" s="4"/>
    </row>
    <row r="314" spans="1:9" x14ac:dyDescent="0.25">
      <c r="A314" s="15" t="s">
        <v>833</v>
      </c>
      <c r="D314" s="17" t="s">
        <v>245</v>
      </c>
      <c r="F314" s="7"/>
      <c r="I314" s="4"/>
    </row>
    <row r="315" spans="1:9" x14ac:dyDescent="0.25">
      <c r="A315" s="15" t="s">
        <v>834</v>
      </c>
      <c r="D315" s="17" t="s">
        <v>610</v>
      </c>
      <c r="F315" s="4"/>
      <c r="I315" s="4"/>
    </row>
    <row r="316" spans="1:9" x14ac:dyDescent="0.25">
      <c r="A316" s="15" t="s">
        <v>492</v>
      </c>
      <c r="D316" s="17" t="s">
        <v>515</v>
      </c>
      <c r="F316" s="7"/>
      <c r="I316" s="4"/>
    </row>
    <row r="317" spans="1:9" x14ac:dyDescent="0.25">
      <c r="A317" s="15" t="s">
        <v>835</v>
      </c>
      <c r="D317" s="17" t="s">
        <v>23</v>
      </c>
      <c r="F317" s="7"/>
      <c r="I317" s="4"/>
    </row>
    <row r="318" spans="1:9" x14ac:dyDescent="0.25">
      <c r="A318" s="15" t="s">
        <v>494</v>
      </c>
      <c r="D318" s="17" t="s">
        <v>379</v>
      </c>
      <c r="F318" s="4"/>
      <c r="I318" s="4"/>
    </row>
    <row r="319" spans="1:9" x14ac:dyDescent="0.25">
      <c r="A319" s="15" t="s">
        <v>836</v>
      </c>
      <c r="D319" s="17" t="s">
        <v>544</v>
      </c>
      <c r="F319" s="7"/>
      <c r="I319" s="4"/>
    </row>
    <row r="320" spans="1:9" x14ac:dyDescent="0.25">
      <c r="A320" s="15" t="s">
        <v>496</v>
      </c>
      <c r="D320" s="17" t="s">
        <v>43</v>
      </c>
      <c r="F320" s="7"/>
      <c r="I320" s="4"/>
    </row>
    <row r="321" spans="1:9" x14ac:dyDescent="0.25">
      <c r="A321" s="15" t="s">
        <v>498</v>
      </c>
      <c r="D321" s="20" t="s">
        <v>585</v>
      </c>
      <c r="F321" s="7"/>
      <c r="I321" s="4"/>
    </row>
    <row r="322" spans="1:9" x14ac:dyDescent="0.25">
      <c r="A322" s="15" t="s">
        <v>837</v>
      </c>
      <c r="D322" s="22"/>
      <c r="F322" s="7"/>
      <c r="I322" s="4"/>
    </row>
    <row r="323" spans="1:9" x14ac:dyDescent="0.25">
      <c r="A323" s="15" t="s">
        <v>838</v>
      </c>
      <c r="D323" s="21"/>
      <c r="F323" s="7"/>
      <c r="I323" s="4"/>
    </row>
    <row r="324" spans="1:9" x14ac:dyDescent="0.25">
      <c r="A324" s="15" t="s">
        <v>839</v>
      </c>
      <c r="F324" s="7"/>
      <c r="I324" s="4"/>
    </row>
    <row r="325" spans="1:9" x14ac:dyDescent="0.25">
      <c r="A325" s="15" t="s">
        <v>764</v>
      </c>
      <c r="F325" s="7"/>
      <c r="I325" s="4"/>
    </row>
    <row r="326" spans="1:9" x14ac:dyDescent="0.25">
      <c r="A326" s="15" t="s">
        <v>986</v>
      </c>
      <c r="F326" s="7"/>
      <c r="I326" s="4"/>
    </row>
    <row r="327" spans="1:9" x14ac:dyDescent="0.25">
      <c r="A327" s="15" t="s">
        <v>499</v>
      </c>
      <c r="F327" s="7"/>
      <c r="I327" s="4"/>
    </row>
    <row r="328" spans="1:9" x14ac:dyDescent="0.25">
      <c r="A328" s="15" t="s">
        <v>840</v>
      </c>
      <c r="F328" s="7"/>
      <c r="I328" s="4"/>
    </row>
    <row r="329" spans="1:9" x14ac:dyDescent="0.25">
      <c r="A329" s="15" t="s">
        <v>765</v>
      </c>
      <c r="F329" s="7"/>
      <c r="I329" s="4"/>
    </row>
    <row r="330" spans="1:9" x14ac:dyDescent="0.25">
      <c r="A330" s="15" t="s">
        <v>987</v>
      </c>
      <c r="F330" s="7"/>
      <c r="I330" s="4"/>
    </row>
    <row r="331" spans="1:9" x14ac:dyDescent="0.25">
      <c r="A331" s="15" t="s">
        <v>1156</v>
      </c>
      <c r="F331" s="7"/>
      <c r="I331" s="4"/>
    </row>
    <row r="332" spans="1:9" x14ac:dyDescent="0.25">
      <c r="A332" s="15" t="s">
        <v>988</v>
      </c>
      <c r="F332" s="7"/>
      <c r="I332" s="4"/>
    </row>
    <row r="333" spans="1:9" x14ac:dyDescent="0.25">
      <c r="A333" s="15" t="s">
        <v>1168</v>
      </c>
      <c r="F333" s="7"/>
      <c r="I333" s="4"/>
    </row>
    <row r="334" spans="1:9" x14ac:dyDescent="0.25">
      <c r="A334" s="15" t="s">
        <v>109</v>
      </c>
      <c r="F334" s="7"/>
      <c r="I334" s="4"/>
    </row>
    <row r="335" spans="1:9" x14ac:dyDescent="0.25">
      <c r="A335" s="15" t="s">
        <v>14</v>
      </c>
      <c r="F335" s="7"/>
      <c r="I335" s="4"/>
    </row>
    <row r="336" spans="1:9" x14ac:dyDescent="0.25">
      <c r="A336" s="15" t="s">
        <v>501</v>
      </c>
      <c r="F336" s="7"/>
      <c r="I336" s="4"/>
    </row>
    <row r="337" spans="1:9" x14ac:dyDescent="0.25">
      <c r="A337" s="15" t="s">
        <v>989</v>
      </c>
      <c r="F337" s="7"/>
      <c r="I337" s="4"/>
    </row>
    <row r="338" spans="1:9" x14ac:dyDescent="0.25">
      <c r="A338" s="15" t="s">
        <v>238</v>
      </c>
      <c r="F338" s="7"/>
      <c r="I338" s="4"/>
    </row>
    <row r="339" spans="1:9" x14ac:dyDescent="0.25">
      <c r="A339" s="15" t="s">
        <v>990</v>
      </c>
      <c r="F339" s="7"/>
      <c r="I339" s="4"/>
    </row>
    <row r="340" spans="1:9" x14ac:dyDescent="0.25">
      <c r="A340" s="15" t="s">
        <v>991</v>
      </c>
      <c r="F340" s="7"/>
      <c r="I340" s="4"/>
    </row>
    <row r="341" spans="1:9" x14ac:dyDescent="0.25">
      <c r="A341" s="15" t="s">
        <v>503</v>
      </c>
      <c r="F341" s="7"/>
      <c r="I341" s="4"/>
    </row>
    <row r="342" spans="1:9" x14ac:dyDescent="0.25">
      <c r="A342" s="15" t="s">
        <v>21</v>
      </c>
      <c r="F342" s="7"/>
      <c r="I342" s="4"/>
    </row>
    <row r="343" spans="1:9" x14ac:dyDescent="0.25">
      <c r="A343" s="15" t="s">
        <v>506</v>
      </c>
      <c r="F343" s="7"/>
      <c r="I343" s="4"/>
    </row>
    <row r="344" spans="1:9" x14ac:dyDescent="0.25">
      <c r="A344" s="15" t="s">
        <v>992</v>
      </c>
      <c r="F344" s="7"/>
      <c r="I344" s="4"/>
    </row>
    <row r="345" spans="1:9" x14ac:dyDescent="0.25">
      <c r="A345" s="15" t="s">
        <v>841</v>
      </c>
      <c r="F345" s="7"/>
      <c r="I345" s="4"/>
    </row>
    <row r="346" spans="1:9" x14ac:dyDescent="0.25">
      <c r="A346" s="15" t="s">
        <v>993</v>
      </c>
      <c r="F346" s="7"/>
      <c r="I346" s="4"/>
    </row>
    <row r="347" spans="1:9" x14ac:dyDescent="0.25">
      <c r="A347" s="15" t="s">
        <v>508</v>
      </c>
      <c r="F347" s="7"/>
      <c r="I347" s="4"/>
    </row>
    <row r="348" spans="1:9" x14ac:dyDescent="0.25">
      <c r="A348" s="15" t="s">
        <v>994</v>
      </c>
      <c r="F348" s="7"/>
      <c r="I348" s="4"/>
    </row>
    <row r="349" spans="1:9" x14ac:dyDescent="0.25">
      <c r="A349" s="15" t="s">
        <v>766</v>
      </c>
      <c r="F349" s="7"/>
      <c r="I349" s="4"/>
    </row>
    <row r="350" spans="1:9" x14ac:dyDescent="0.25">
      <c r="A350" s="15" t="s">
        <v>767</v>
      </c>
      <c r="F350" s="7"/>
      <c r="I350" s="4"/>
    </row>
    <row r="351" spans="1:9" x14ac:dyDescent="0.25">
      <c r="A351" s="15" t="s">
        <v>509</v>
      </c>
      <c r="F351" s="7"/>
      <c r="I351" s="4"/>
    </row>
    <row r="352" spans="1:9" x14ac:dyDescent="0.25">
      <c r="A352" s="15" t="s">
        <v>995</v>
      </c>
      <c r="F352" s="7"/>
      <c r="I352" s="4"/>
    </row>
    <row r="353" spans="1:9" x14ac:dyDescent="0.25">
      <c r="A353" s="15" t="s">
        <v>996</v>
      </c>
      <c r="F353" s="7"/>
      <c r="I353" s="4"/>
    </row>
    <row r="354" spans="1:9" x14ac:dyDescent="0.25">
      <c r="A354" s="15" t="s">
        <v>997</v>
      </c>
      <c r="F354" s="7"/>
      <c r="I354" s="4"/>
    </row>
    <row r="355" spans="1:9" x14ac:dyDescent="0.25">
      <c r="A355" s="15" t="s">
        <v>998</v>
      </c>
      <c r="F355" s="7"/>
      <c r="I355" s="4"/>
    </row>
    <row r="356" spans="1:9" x14ac:dyDescent="0.25">
      <c r="A356" s="15" t="s">
        <v>842</v>
      </c>
      <c r="F356" s="7"/>
      <c r="I356" s="4"/>
    </row>
    <row r="357" spans="1:9" x14ac:dyDescent="0.25">
      <c r="A357" s="15" t="s">
        <v>511</v>
      </c>
      <c r="F357" s="7"/>
      <c r="I357" s="4"/>
    </row>
    <row r="358" spans="1:9" x14ac:dyDescent="0.25">
      <c r="A358" s="15" t="s">
        <v>768</v>
      </c>
      <c r="F358" s="7"/>
      <c r="I358" s="4"/>
    </row>
    <row r="359" spans="1:9" x14ac:dyDescent="0.25">
      <c r="A359" s="15" t="s">
        <v>999</v>
      </c>
      <c r="F359" s="7"/>
      <c r="I359" s="4"/>
    </row>
    <row r="360" spans="1:9" x14ac:dyDescent="0.25">
      <c r="A360" s="15" t="s">
        <v>513</v>
      </c>
      <c r="F360" s="7"/>
      <c r="I360" s="4"/>
    </row>
    <row r="361" spans="1:9" x14ac:dyDescent="0.25">
      <c r="A361" s="15" t="s">
        <v>1000</v>
      </c>
      <c r="F361" s="7"/>
      <c r="I361" s="4"/>
    </row>
    <row r="362" spans="1:9" x14ac:dyDescent="0.25">
      <c r="A362" s="15" t="s">
        <v>514</v>
      </c>
      <c r="F362" s="7"/>
      <c r="I362" s="4"/>
    </row>
    <row r="363" spans="1:9" x14ac:dyDescent="0.25">
      <c r="A363" s="15" t="s">
        <v>516</v>
      </c>
      <c r="F363" s="7"/>
      <c r="I363" s="4"/>
    </row>
    <row r="364" spans="1:9" x14ac:dyDescent="0.25">
      <c r="A364" s="15" t="s">
        <v>518</v>
      </c>
      <c r="F364" s="7"/>
      <c r="I364" s="4"/>
    </row>
    <row r="365" spans="1:9" x14ac:dyDescent="0.25">
      <c r="A365" s="15" t="s">
        <v>1001</v>
      </c>
      <c r="F365" s="7"/>
      <c r="I365" s="4"/>
    </row>
    <row r="366" spans="1:9" x14ac:dyDescent="0.25">
      <c r="A366" s="15" t="s">
        <v>1002</v>
      </c>
      <c r="F366" s="7"/>
      <c r="I366" s="4"/>
    </row>
    <row r="367" spans="1:9" x14ac:dyDescent="0.25">
      <c r="A367" s="15" t="s">
        <v>90</v>
      </c>
      <c r="F367" s="7"/>
      <c r="I367" s="4"/>
    </row>
    <row r="368" spans="1:9" x14ac:dyDescent="0.25">
      <c r="A368" s="15" t="s">
        <v>520</v>
      </c>
      <c r="F368" s="7"/>
      <c r="I368" s="4"/>
    </row>
    <row r="369" spans="1:9" x14ac:dyDescent="0.25">
      <c r="A369" s="15" t="s">
        <v>522</v>
      </c>
      <c r="E369" s="10"/>
      <c r="F369" s="7"/>
      <c r="I369" s="4"/>
    </row>
    <row r="370" spans="1:9" x14ac:dyDescent="0.25">
      <c r="A370" s="15" t="s">
        <v>843</v>
      </c>
      <c r="E370" s="10"/>
      <c r="F370" s="7"/>
      <c r="I370" s="4"/>
    </row>
    <row r="371" spans="1:9" x14ac:dyDescent="0.25">
      <c r="A371" s="15" t="s">
        <v>524</v>
      </c>
      <c r="E371" s="10"/>
      <c r="F371" s="7"/>
      <c r="I371" s="4"/>
    </row>
    <row r="372" spans="1:9" x14ac:dyDescent="0.25">
      <c r="A372" s="15" t="s">
        <v>525</v>
      </c>
      <c r="E372" s="10"/>
      <c r="F372" s="7"/>
      <c r="I372" s="4"/>
    </row>
    <row r="373" spans="1:9" x14ac:dyDescent="0.25">
      <c r="A373" s="15" t="s">
        <v>526</v>
      </c>
      <c r="E373" s="10"/>
      <c r="F373" s="7"/>
      <c r="I373" s="4"/>
    </row>
    <row r="374" spans="1:9" x14ac:dyDescent="0.25">
      <c r="A374" s="15" t="s">
        <v>528</v>
      </c>
      <c r="E374" s="10"/>
      <c r="F374" s="7"/>
      <c r="I374" s="4"/>
    </row>
    <row r="375" spans="1:9" x14ac:dyDescent="0.25">
      <c r="A375" s="15" t="s">
        <v>844</v>
      </c>
      <c r="E375" s="10"/>
      <c r="F375" s="7"/>
      <c r="I375" s="4"/>
    </row>
    <row r="376" spans="1:9" x14ac:dyDescent="0.25">
      <c r="A376" s="15" t="s">
        <v>530</v>
      </c>
      <c r="E376" s="10"/>
      <c r="F376" s="7"/>
      <c r="I376" s="4"/>
    </row>
    <row r="377" spans="1:9" x14ac:dyDescent="0.25">
      <c r="A377" s="15" t="s">
        <v>1003</v>
      </c>
      <c r="E377" s="10"/>
      <c r="F377" s="7"/>
      <c r="I377" s="4"/>
    </row>
    <row r="378" spans="1:9" x14ac:dyDescent="0.25">
      <c r="A378" s="15" t="s">
        <v>560</v>
      </c>
      <c r="E378" s="10"/>
      <c r="F378" s="7"/>
      <c r="I378" s="4"/>
    </row>
    <row r="379" spans="1:9" x14ac:dyDescent="0.25">
      <c r="A379" s="15" t="s">
        <v>93</v>
      </c>
      <c r="E379" s="10"/>
      <c r="F379" s="7"/>
      <c r="I379" s="4"/>
    </row>
    <row r="380" spans="1:9" x14ac:dyDescent="0.25">
      <c r="A380" s="15" t="s">
        <v>240</v>
      </c>
      <c r="E380" s="10"/>
      <c r="F380" s="7"/>
      <c r="I380" s="4"/>
    </row>
    <row r="381" spans="1:9" x14ac:dyDescent="0.25">
      <c r="A381" s="15" t="s">
        <v>1004</v>
      </c>
      <c r="E381" s="10"/>
      <c r="F381" s="7"/>
      <c r="I381" s="4"/>
    </row>
    <row r="382" spans="1:9" x14ac:dyDescent="0.25">
      <c r="A382" s="15" t="s">
        <v>845</v>
      </c>
      <c r="E382" s="10"/>
      <c r="F382" s="7"/>
      <c r="I382" s="4"/>
    </row>
    <row r="383" spans="1:9" x14ac:dyDescent="0.25">
      <c r="A383" s="15" t="s">
        <v>96</v>
      </c>
      <c r="E383" s="10"/>
      <c r="F383" s="7"/>
      <c r="I383" s="4"/>
    </row>
    <row r="384" spans="1:9" x14ac:dyDescent="0.25">
      <c r="A384" s="15" t="s">
        <v>532</v>
      </c>
      <c r="E384" s="10"/>
      <c r="F384" s="7"/>
      <c r="I384" s="4"/>
    </row>
    <row r="385" spans="1:9" x14ac:dyDescent="0.25">
      <c r="A385" s="15" t="s">
        <v>534</v>
      </c>
      <c r="E385" s="10"/>
      <c r="F385" s="7"/>
      <c r="I385" s="4"/>
    </row>
    <row r="386" spans="1:9" x14ac:dyDescent="0.25">
      <c r="A386" s="15" t="s">
        <v>536</v>
      </c>
      <c r="E386" s="10"/>
      <c r="F386" s="7"/>
      <c r="I386" s="4"/>
    </row>
    <row r="387" spans="1:9" x14ac:dyDescent="0.25">
      <c r="A387" s="15" t="s">
        <v>537</v>
      </c>
      <c r="E387" s="10"/>
      <c r="F387" s="7"/>
      <c r="I387" s="4"/>
    </row>
    <row r="388" spans="1:9" x14ac:dyDescent="0.25">
      <c r="A388" s="15" t="s">
        <v>99</v>
      </c>
      <c r="E388" s="10"/>
      <c r="F388" s="7"/>
      <c r="I388" s="4"/>
    </row>
    <row r="389" spans="1:9" x14ac:dyDescent="0.25">
      <c r="A389" s="15" t="s">
        <v>539</v>
      </c>
      <c r="E389" s="10"/>
      <c r="F389" s="7"/>
      <c r="I389" s="4"/>
    </row>
    <row r="390" spans="1:9" x14ac:dyDescent="0.25">
      <c r="A390" s="15" t="s">
        <v>102</v>
      </c>
      <c r="E390" s="10"/>
      <c r="F390" s="7"/>
      <c r="I390" s="4"/>
    </row>
    <row r="391" spans="1:9" x14ac:dyDescent="0.25">
      <c r="A391" s="15" t="s">
        <v>1005</v>
      </c>
      <c r="E391" s="10"/>
      <c r="F391" s="7"/>
      <c r="I391" s="4"/>
    </row>
    <row r="392" spans="1:9" x14ac:dyDescent="0.25">
      <c r="A392" s="15" t="s">
        <v>1006</v>
      </c>
      <c r="E392" s="10"/>
      <c r="F392" s="7"/>
      <c r="I392" s="4"/>
    </row>
    <row r="393" spans="1:9" x14ac:dyDescent="0.25">
      <c r="A393" s="15" t="s">
        <v>1007</v>
      </c>
      <c r="E393" s="10"/>
      <c r="F393" s="7"/>
      <c r="I393" s="4"/>
    </row>
    <row r="394" spans="1:9" x14ac:dyDescent="0.25">
      <c r="A394" s="15" t="s">
        <v>1008</v>
      </c>
      <c r="E394" s="10"/>
      <c r="F394" s="7"/>
      <c r="I394" s="4"/>
    </row>
    <row r="395" spans="1:9" x14ac:dyDescent="0.25">
      <c r="A395" s="15" t="s">
        <v>1009</v>
      </c>
      <c r="E395" s="10"/>
      <c r="F395" s="7"/>
      <c r="I395" s="4"/>
    </row>
    <row r="396" spans="1:9" x14ac:dyDescent="0.25">
      <c r="A396" s="15" t="s">
        <v>846</v>
      </c>
      <c r="E396" s="10"/>
      <c r="F396" s="7"/>
      <c r="I396" s="4"/>
    </row>
    <row r="397" spans="1:9" x14ac:dyDescent="0.25">
      <c r="A397" s="15" t="s">
        <v>1010</v>
      </c>
      <c r="E397" s="10"/>
      <c r="F397" s="7"/>
      <c r="I397" s="4"/>
    </row>
    <row r="398" spans="1:9" x14ac:dyDescent="0.25">
      <c r="A398" s="15" t="s">
        <v>105</v>
      </c>
      <c r="E398" s="10"/>
      <c r="F398" s="7"/>
      <c r="I398" s="4"/>
    </row>
    <row r="399" spans="1:9" x14ac:dyDescent="0.25">
      <c r="A399" s="15" t="s">
        <v>769</v>
      </c>
      <c r="E399" s="10"/>
      <c r="F399" s="7"/>
      <c r="I399" s="4"/>
    </row>
    <row r="400" spans="1:9" x14ac:dyDescent="0.25">
      <c r="A400" s="15" t="s">
        <v>108</v>
      </c>
      <c r="E400" s="10"/>
      <c r="F400" s="7"/>
      <c r="I400" s="4"/>
    </row>
    <row r="401" spans="1:9" x14ac:dyDescent="0.25">
      <c r="A401" s="15" t="s">
        <v>541</v>
      </c>
      <c r="E401" s="10"/>
      <c r="F401" s="7"/>
      <c r="I401" s="4"/>
    </row>
    <row r="402" spans="1:9" x14ac:dyDescent="0.25">
      <c r="A402" s="15" t="s">
        <v>543</v>
      </c>
      <c r="E402" s="10"/>
      <c r="F402" s="7"/>
      <c r="I402" s="4"/>
    </row>
    <row r="403" spans="1:9" x14ac:dyDescent="0.25">
      <c r="A403" s="15" t="s">
        <v>1011</v>
      </c>
      <c r="E403" s="10"/>
      <c r="F403" s="7"/>
      <c r="I403" s="4"/>
    </row>
    <row r="404" spans="1:9" x14ac:dyDescent="0.25">
      <c r="A404" s="15" t="s">
        <v>847</v>
      </c>
      <c r="E404" s="10"/>
      <c r="F404" s="7"/>
      <c r="I404" s="4"/>
    </row>
    <row r="405" spans="1:9" x14ac:dyDescent="0.25">
      <c r="A405" s="15" t="s">
        <v>242</v>
      </c>
      <c r="E405" s="10"/>
      <c r="F405" s="7"/>
      <c r="I405" s="4"/>
    </row>
    <row r="406" spans="1:9" x14ac:dyDescent="0.25">
      <c r="A406" s="15" t="s">
        <v>1012</v>
      </c>
      <c r="E406" s="10"/>
      <c r="F406" s="7"/>
      <c r="I406" s="4"/>
    </row>
    <row r="407" spans="1:9" x14ac:dyDescent="0.25">
      <c r="A407" s="15" t="s">
        <v>244</v>
      </c>
      <c r="E407" s="10"/>
      <c r="F407" s="7"/>
      <c r="I407" s="4"/>
    </row>
    <row r="408" spans="1:9" x14ac:dyDescent="0.25">
      <c r="A408" s="15" t="s">
        <v>545</v>
      </c>
      <c r="E408" s="10"/>
      <c r="F408" s="7"/>
      <c r="I408" s="4"/>
    </row>
    <row r="409" spans="1:9" x14ac:dyDescent="0.25">
      <c r="A409" s="15" t="s">
        <v>1013</v>
      </c>
      <c r="E409" s="10"/>
      <c r="F409" s="7"/>
      <c r="I409" s="4"/>
    </row>
    <row r="410" spans="1:9" x14ac:dyDescent="0.25">
      <c r="A410" s="15" t="s">
        <v>1014</v>
      </c>
      <c r="E410" s="10"/>
      <c r="F410" s="7"/>
      <c r="I410" s="4"/>
    </row>
    <row r="411" spans="1:9" x14ac:dyDescent="0.25">
      <c r="A411" s="15" t="s">
        <v>1015</v>
      </c>
      <c r="E411" s="10"/>
      <c r="F411" s="7"/>
      <c r="I411" s="4"/>
    </row>
    <row r="412" spans="1:9" x14ac:dyDescent="0.25">
      <c r="A412" s="15" t="s">
        <v>568</v>
      </c>
      <c r="E412" s="10"/>
      <c r="F412" s="7"/>
      <c r="I412" s="4"/>
    </row>
    <row r="413" spans="1:9" x14ac:dyDescent="0.25">
      <c r="A413" s="15" t="s">
        <v>770</v>
      </c>
      <c r="E413" s="10"/>
      <c r="F413" s="7"/>
      <c r="I413" s="4"/>
    </row>
    <row r="414" spans="1:9" x14ac:dyDescent="0.25">
      <c r="A414" s="15" t="s">
        <v>546</v>
      </c>
      <c r="E414" s="10"/>
      <c r="F414" s="7"/>
      <c r="I414" s="4"/>
    </row>
    <row r="415" spans="1:9" x14ac:dyDescent="0.25">
      <c r="A415" s="15" t="s">
        <v>548</v>
      </c>
      <c r="E415" s="10"/>
      <c r="F415" s="7"/>
      <c r="I415" s="4"/>
    </row>
    <row r="416" spans="1:9" x14ac:dyDescent="0.25">
      <c r="A416" s="15" t="s">
        <v>1016</v>
      </c>
      <c r="E416" s="10"/>
      <c r="F416" s="7"/>
      <c r="I416" s="4"/>
    </row>
    <row r="417" spans="1:9" x14ac:dyDescent="0.25">
      <c r="A417" s="15" t="s">
        <v>550</v>
      </c>
      <c r="E417" s="10"/>
      <c r="F417" s="7"/>
      <c r="I417" s="4"/>
    </row>
    <row r="418" spans="1:9" x14ac:dyDescent="0.25">
      <c r="A418" s="15" t="s">
        <v>552</v>
      </c>
      <c r="E418" s="10"/>
      <c r="F418" s="7"/>
      <c r="I418" s="4"/>
    </row>
    <row r="419" spans="1:9" x14ac:dyDescent="0.25">
      <c r="A419" s="15" t="s">
        <v>535</v>
      </c>
      <c r="E419" s="10"/>
      <c r="F419" s="7"/>
      <c r="I419" s="4"/>
    </row>
    <row r="420" spans="1:9" x14ac:dyDescent="0.25">
      <c r="A420" s="15" t="s">
        <v>771</v>
      </c>
      <c r="E420" s="10"/>
      <c r="F420" s="7"/>
      <c r="I420" s="4"/>
    </row>
    <row r="421" spans="1:9" x14ac:dyDescent="0.25">
      <c r="A421" s="15" t="s">
        <v>555</v>
      </c>
      <c r="E421" s="10"/>
      <c r="F421" s="7"/>
      <c r="I421" s="4"/>
    </row>
    <row r="422" spans="1:9" x14ac:dyDescent="0.25">
      <c r="A422" s="15" t="s">
        <v>1017</v>
      </c>
      <c r="E422" s="10"/>
      <c r="F422" s="7"/>
      <c r="I422" s="4"/>
    </row>
    <row r="423" spans="1:9" x14ac:dyDescent="0.25">
      <c r="A423" s="15" t="s">
        <v>772</v>
      </c>
      <c r="E423" s="10"/>
      <c r="F423" s="7"/>
      <c r="I423" s="4"/>
    </row>
    <row r="424" spans="1:9" x14ac:dyDescent="0.25">
      <c r="A424" s="15" t="s">
        <v>556</v>
      </c>
      <c r="E424" s="10"/>
      <c r="F424" s="7"/>
      <c r="I424" s="4"/>
    </row>
    <row r="425" spans="1:9" x14ac:dyDescent="0.25">
      <c r="A425" s="15" t="s">
        <v>773</v>
      </c>
      <c r="E425" s="10"/>
      <c r="F425" s="7"/>
      <c r="I425" s="4"/>
    </row>
    <row r="426" spans="1:9" x14ac:dyDescent="0.25">
      <c r="A426" s="15" t="s">
        <v>557</v>
      </c>
      <c r="E426" s="10"/>
      <c r="F426" s="7"/>
      <c r="I426" s="4"/>
    </row>
    <row r="427" spans="1:9" x14ac:dyDescent="0.25">
      <c r="A427" s="15" t="s">
        <v>52</v>
      </c>
      <c r="E427" s="10"/>
      <c r="F427" s="7"/>
      <c r="I427" s="4"/>
    </row>
    <row r="428" spans="1:9" x14ac:dyDescent="0.25">
      <c r="A428" s="15" t="s">
        <v>1157</v>
      </c>
      <c r="E428" s="10"/>
      <c r="F428" s="7"/>
      <c r="I428" s="4"/>
    </row>
    <row r="429" spans="1:9" x14ac:dyDescent="0.25">
      <c r="A429" s="15" t="s">
        <v>848</v>
      </c>
      <c r="E429" s="10"/>
      <c r="F429" s="7"/>
      <c r="I429" s="4"/>
    </row>
    <row r="430" spans="1:9" x14ac:dyDescent="0.25">
      <c r="A430" s="15" t="s">
        <v>559</v>
      </c>
      <c r="E430" s="10"/>
      <c r="F430" s="7"/>
      <c r="I430" s="4"/>
    </row>
    <row r="431" spans="1:9" x14ac:dyDescent="0.25">
      <c r="A431" s="15" t="s">
        <v>561</v>
      </c>
      <c r="E431" s="10"/>
      <c r="F431" s="7"/>
      <c r="I431" s="4"/>
    </row>
    <row r="432" spans="1:9" x14ac:dyDescent="0.25">
      <c r="A432" s="15" t="s">
        <v>1018</v>
      </c>
      <c r="E432" s="10"/>
      <c r="F432" s="7"/>
      <c r="I432" s="4"/>
    </row>
    <row r="433" spans="1:9" x14ac:dyDescent="0.25">
      <c r="A433" s="15" t="s">
        <v>111</v>
      </c>
      <c r="E433" s="10"/>
      <c r="F433" s="7"/>
      <c r="I433" s="4"/>
    </row>
    <row r="434" spans="1:9" x14ac:dyDescent="0.25">
      <c r="A434" s="15" t="s">
        <v>562</v>
      </c>
      <c r="E434" s="10"/>
      <c r="F434" s="7"/>
      <c r="I434" s="4"/>
    </row>
    <row r="435" spans="1:9" x14ac:dyDescent="0.25">
      <c r="A435" s="15" t="s">
        <v>774</v>
      </c>
      <c r="E435" s="10"/>
      <c r="F435" s="7"/>
      <c r="I435" s="4"/>
    </row>
    <row r="436" spans="1:9" x14ac:dyDescent="0.25">
      <c r="A436" s="15" t="s">
        <v>246</v>
      </c>
      <c r="E436" s="10"/>
      <c r="F436" s="7"/>
      <c r="I436" s="4"/>
    </row>
    <row r="437" spans="1:9" x14ac:dyDescent="0.25">
      <c r="A437" s="15" t="s">
        <v>564</v>
      </c>
      <c r="E437" s="10"/>
      <c r="F437" s="7"/>
      <c r="I437" s="4"/>
    </row>
    <row r="438" spans="1:9" x14ac:dyDescent="0.25">
      <c r="A438" s="15" t="s">
        <v>565</v>
      </c>
      <c r="E438" s="10"/>
      <c r="F438" s="7"/>
      <c r="I438" s="4"/>
    </row>
    <row r="439" spans="1:9" x14ac:dyDescent="0.25">
      <c r="A439" s="15" t="s">
        <v>114</v>
      </c>
      <c r="E439" s="10"/>
      <c r="F439" s="7"/>
      <c r="I439" s="4"/>
    </row>
    <row r="440" spans="1:9" x14ac:dyDescent="0.25">
      <c r="A440" s="15" t="s">
        <v>1019</v>
      </c>
      <c r="E440" s="10"/>
      <c r="F440" s="7"/>
      <c r="I440" s="4"/>
    </row>
    <row r="441" spans="1:9" x14ac:dyDescent="0.25">
      <c r="A441" s="15" t="s">
        <v>1020</v>
      </c>
      <c r="E441" s="10"/>
      <c r="F441" s="7"/>
      <c r="I441" s="4"/>
    </row>
    <row r="442" spans="1:9" x14ac:dyDescent="0.25">
      <c r="A442" s="15" t="s">
        <v>1021</v>
      </c>
      <c r="E442" s="10"/>
      <c r="F442" s="7"/>
      <c r="I442" s="4"/>
    </row>
    <row r="443" spans="1:9" x14ac:dyDescent="0.25">
      <c r="A443" s="15" t="s">
        <v>1022</v>
      </c>
      <c r="E443" s="10"/>
      <c r="F443" s="7"/>
      <c r="I443" s="4"/>
    </row>
    <row r="444" spans="1:9" x14ac:dyDescent="0.25">
      <c r="A444" s="15" t="s">
        <v>248</v>
      </c>
      <c r="E444" s="12"/>
      <c r="F444" s="7"/>
      <c r="I444" s="4"/>
    </row>
    <row r="445" spans="1:9" x14ac:dyDescent="0.25">
      <c r="A445" s="15" t="s">
        <v>775</v>
      </c>
      <c r="E445" s="10"/>
      <c r="F445" s="7"/>
      <c r="I445" s="4"/>
    </row>
    <row r="446" spans="1:9" x14ac:dyDescent="0.25">
      <c r="A446" s="15" t="s">
        <v>1169</v>
      </c>
      <c r="E446" s="10"/>
      <c r="F446" s="7"/>
      <c r="I446" s="4"/>
    </row>
    <row r="447" spans="1:9" x14ac:dyDescent="0.25">
      <c r="A447" s="15" t="s">
        <v>1023</v>
      </c>
      <c r="E447" s="10"/>
      <c r="F447" s="7"/>
      <c r="I447" s="4"/>
    </row>
    <row r="448" spans="1:9" x14ac:dyDescent="0.25">
      <c r="A448" s="15" t="s">
        <v>1024</v>
      </c>
      <c r="E448" s="10"/>
      <c r="F448" s="7"/>
      <c r="I448" s="4"/>
    </row>
    <row r="449" spans="1:9" x14ac:dyDescent="0.25">
      <c r="A449" s="15" t="s">
        <v>566</v>
      </c>
      <c r="E449" s="10"/>
      <c r="F449" s="7"/>
      <c r="I449" s="4"/>
    </row>
    <row r="450" spans="1:9" x14ac:dyDescent="0.25">
      <c r="A450" s="15" t="s">
        <v>567</v>
      </c>
      <c r="E450" s="10"/>
      <c r="F450" s="7"/>
      <c r="I450" s="4"/>
    </row>
    <row r="451" spans="1:9" x14ac:dyDescent="0.25">
      <c r="A451" s="16" t="s">
        <v>1179</v>
      </c>
      <c r="E451" s="10"/>
      <c r="F451" s="7"/>
      <c r="I451" s="4"/>
    </row>
    <row r="452" spans="1:9" x14ac:dyDescent="0.25">
      <c r="A452" s="15" t="s">
        <v>250</v>
      </c>
      <c r="E452" s="10"/>
      <c r="F452" s="7"/>
      <c r="I452" s="4"/>
    </row>
    <row r="453" spans="1:9" x14ac:dyDescent="0.25">
      <c r="A453" s="15" t="s">
        <v>252</v>
      </c>
      <c r="E453" s="10"/>
      <c r="F453" s="7"/>
      <c r="I453" s="4"/>
    </row>
    <row r="454" spans="1:9" x14ac:dyDescent="0.25">
      <c r="A454" s="15" t="s">
        <v>569</v>
      </c>
      <c r="E454" s="10"/>
      <c r="F454" s="7"/>
      <c r="I454" s="4"/>
    </row>
    <row r="455" spans="1:9" x14ac:dyDescent="0.25">
      <c r="A455" s="15" t="s">
        <v>570</v>
      </c>
      <c r="E455" s="10"/>
      <c r="F455" s="7"/>
      <c r="I455" s="4"/>
    </row>
    <row r="456" spans="1:9" x14ac:dyDescent="0.25">
      <c r="A456" s="15" t="s">
        <v>117</v>
      </c>
      <c r="E456" s="10"/>
      <c r="F456" s="7"/>
      <c r="I456" s="4"/>
    </row>
    <row r="457" spans="1:9" x14ac:dyDescent="0.25">
      <c r="A457" s="15" t="s">
        <v>572</v>
      </c>
      <c r="E457" s="10"/>
      <c r="F457" s="7"/>
      <c r="I457" s="4"/>
    </row>
    <row r="458" spans="1:9" x14ac:dyDescent="0.25">
      <c r="A458" s="15" t="s">
        <v>573</v>
      </c>
      <c r="E458" s="10"/>
      <c r="F458" s="7"/>
      <c r="I458" s="4"/>
    </row>
    <row r="459" spans="1:9" x14ac:dyDescent="0.25">
      <c r="A459" s="15" t="s">
        <v>120</v>
      </c>
      <c r="E459" s="10"/>
      <c r="F459" s="7"/>
      <c r="I459" s="4"/>
    </row>
    <row r="460" spans="1:9" x14ac:dyDescent="0.25">
      <c r="A460" s="15" t="s">
        <v>239</v>
      </c>
      <c r="E460" s="10"/>
      <c r="F460" s="7"/>
      <c r="I460" s="4"/>
    </row>
    <row r="461" spans="1:9" x14ac:dyDescent="0.25">
      <c r="A461" s="15" t="s">
        <v>575</v>
      </c>
      <c r="E461" s="10"/>
      <c r="F461" s="7"/>
      <c r="I461" s="4"/>
    </row>
    <row r="462" spans="1:9" x14ac:dyDescent="0.25">
      <c r="A462" s="15" t="s">
        <v>776</v>
      </c>
      <c r="E462" s="10"/>
      <c r="F462" s="7"/>
      <c r="I462" s="4"/>
    </row>
    <row r="463" spans="1:9" x14ac:dyDescent="0.25">
      <c r="A463" s="15" t="s">
        <v>408</v>
      </c>
      <c r="E463" s="10"/>
      <c r="F463" s="7"/>
      <c r="I463" s="4"/>
    </row>
    <row r="464" spans="1:9" x14ac:dyDescent="0.25">
      <c r="A464" s="15" t="s">
        <v>1158</v>
      </c>
      <c r="E464" s="10"/>
      <c r="F464" s="7"/>
      <c r="I464" s="4"/>
    </row>
    <row r="465" spans="1:9" x14ac:dyDescent="0.25">
      <c r="A465" s="15" t="s">
        <v>243</v>
      </c>
      <c r="E465" s="10"/>
      <c r="F465" s="7"/>
      <c r="I465" s="4"/>
    </row>
    <row r="466" spans="1:9" x14ac:dyDescent="0.25">
      <c r="A466" s="15" t="s">
        <v>130</v>
      </c>
      <c r="E466" s="10"/>
      <c r="F466" s="7"/>
      <c r="I466" s="4"/>
    </row>
    <row r="467" spans="1:9" x14ac:dyDescent="0.25">
      <c r="A467" s="15" t="s">
        <v>777</v>
      </c>
      <c r="E467" s="10"/>
      <c r="F467" s="7"/>
      <c r="I467" s="4"/>
    </row>
    <row r="468" spans="1:9" x14ac:dyDescent="0.25">
      <c r="A468" s="15" t="s">
        <v>1025</v>
      </c>
      <c r="E468" s="10"/>
      <c r="F468" s="7"/>
      <c r="I468" s="4"/>
    </row>
    <row r="469" spans="1:9" x14ac:dyDescent="0.25">
      <c r="A469" s="15" t="s">
        <v>1026</v>
      </c>
      <c r="E469" s="10"/>
      <c r="F469" s="7"/>
      <c r="I469" s="4"/>
    </row>
    <row r="470" spans="1:9" x14ac:dyDescent="0.25">
      <c r="A470" s="15" t="s">
        <v>1027</v>
      </c>
      <c r="E470" s="10"/>
      <c r="F470" s="7"/>
      <c r="I470" s="4"/>
    </row>
    <row r="471" spans="1:9" x14ac:dyDescent="0.25">
      <c r="A471" s="15" t="s">
        <v>392</v>
      </c>
      <c r="E471" s="10"/>
      <c r="F471" s="7"/>
      <c r="I471" s="4"/>
    </row>
    <row r="472" spans="1:9" x14ac:dyDescent="0.25">
      <c r="A472" s="15" t="s">
        <v>123</v>
      </c>
      <c r="E472" s="10"/>
      <c r="F472" s="7"/>
      <c r="I472" s="4"/>
    </row>
    <row r="473" spans="1:9" x14ac:dyDescent="0.25">
      <c r="A473" s="15" t="s">
        <v>778</v>
      </c>
      <c r="E473" s="10"/>
      <c r="F473" s="7"/>
      <c r="I473" s="4"/>
    </row>
    <row r="474" spans="1:9" x14ac:dyDescent="0.25">
      <c r="A474" s="15" t="s">
        <v>577</v>
      </c>
      <c r="E474" s="10"/>
      <c r="F474" s="7"/>
      <c r="I474" s="4"/>
    </row>
    <row r="475" spans="1:9" x14ac:dyDescent="0.25">
      <c r="A475" s="15" t="s">
        <v>1028</v>
      </c>
      <c r="E475" s="10"/>
      <c r="F475" s="7"/>
      <c r="I475" s="4"/>
    </row>
    <row r="476" spans="1:9" x14ac:dyDescent="0.25">
      <c r="A476" s="15" t="s">
        <v>126</v>
      </c>
      <c r="E476" s="10"/>
      <c r="F476" s="7"/>
      <c r="I476" s="4"/>
    </row>
    <row r="477" spans="1:9" x14ac:dyDescent="0.25">
      <c r="A477" s="15" t="s">
        <v>578</v>
      </c>
      <c r="E477" s="10"/>
      <c r="F477" s="7"/>
      <c r="I477" s="4"/>
    </row>
    <row r="478" spans="1:9" x14ac:dyDescent="0.25">
      <c r="A478" s="15" t="s">
        <v>1029</v>
      </c>
      <c r="E478" s="10"/>
      <c r="F478" s="7"/>
      <c r="I478" s="4"/>
    </row>
    <row r="479" spans="1:9" x14ac:dyDescent="0.25">
      <c r="A479" s="15" t="s">
        <v>1030</v>
      </c>
      <c r="E479" s="10"/>
      <c r="F479" s="7"/>
      <c r="I479" s="4"/>
    </row>
    <row r="480" spans="1:9" x14ac:dyDescent="0.25">
      <c r="A480" s="15" t="s">
        <v>129</v>
      </c>
      <c r="E480" s="10"/>
      <c r="F480" s="7"/>
      <c r="I480" s="4"/>
    </row>
    <row r="481" spans="1:9" x14ac:dyDescent="0.25">
      <c r="A481" s="15" t="s">
        <v>779</v>
      </c>
      <c r="E481" s="10"/>
      <c r="F481" s="7"/>
      <c r="I481" s="4"/>
    </row>
    <row r="482" spans="1:9" x14ac:dyDescent="0.25">
      <c r="A482" s="15" t="s">
        <v>1031</v>
      </c>
      <c r="E482" s="10"/>
      <c r="F482" s="7"/>
      <c r="I482" s="4"/>
    </row>
    <row r="483" spans="1:9" x14ac:dyDescent="0.25">
      <c r="A483" s="15" t="s">
        <v>580</v>
      </c>
      <c r="E483" s="10"/>
      <c r="F483" s="7"/>
      <c r="I483" s="4"/>
    </row>
    <row r="484" spans="1:9" x14ac:dyDescent="0.25">
      <c r="A484" s="15" t="s">
        <v>1032</v>
      </c>
      <c r="E484" s="10"/>
      <c r="F484" s="7"/>
      <c r="I484" s="4"/>
    </row>
    <row r="485" spans="1:9" x14ac:dyDescent="0.25">
      <c r="A485" s="15" t="s">
        <v>1033</v>
      </c>
      <c r="E485" s="10"/>
      <c r="F485" s="7"/>
      <c r="I485" s="4"/>
    </row>
    <row r="486" spans="1:9" x14ac:dyDescent="0.25">
      <c r="A486" s="15" t="s">
        <v>112</v>
      </c>
      <c r="E486" s="10"/>
      <c r="F486" s="7"/>
      <c r="I486" s="4"/>
    </row>
    <row r="487" spans="1:9" x14ac:dyDescent="0.25">
      <c r="A487" s="16" t="s">
        <v>1185</v>
      </c>
      <c r="E487" s="10"/>
      <c r="F487" s="7"/>
      <c r="I487" s="4"/>
    </row>
    <row r="488" spans="1:9" x14ac:dyDescent="0.25">
      <c r="A488" s="15" t="s">
        <v>581</v>
      </c>
      <c r="E488" s="10"/>
      <c r="F488" s="7"/>
      <c r="I488" s="4"/>
    </row>
    <row r="489" spans="1:9" x14ac:dyDescent="0.25">
      <c r="A489" s="15" t="s">
        <v>849</v>
      </c>
      <c r="E489" s="10"/>
      <c r="F489" s="7"/>
      <c r="I489" s="4"/>
    </row>
    <row r="490" spans="1:9" x14ac:dyDescent="0.25">
      <c r="A490" s="15" t="s">
        <v>1150</v>
      </c>
      <c r="E490" s="10"/>
      <c r="F490" s="7"/>
      <c r="I490" s="4"/>
    </row>
    <row r="491" spans="1:9" x14ac:dyDescent="0.25">
      <c r="A491" s="15" t="s">
        <v>582</v>
      </c>
      <c r="E491" s="10"/>
      <c r="F491" s="7"/>
      <c r="I491" s="4"/>
    </row>
    <row r="492" spans="1:9" x14ac:dyDescent="0.25">
      <c r="A492" s="15" t="s">
        <v>132</v>
      </c>
      <c r="E492" s="10"/>
      <c r="F492" s="7"/>
      <c r="I492" s="4"/>
    </row>
    <row r="493" spans="1:9" x14ac:dyDescent="0.25">
      <c r="A493" s="15" t="s">
        <v>584</v>
      </c>
      <c r="E493" s="10"/>
      <c r="F493" s="7"/>
      <c r="I493" s="4"/>
    </row>
    <row r="494" spans="1:9" x14ac:dyDescent="0.25">
      <c r="A494" s="15" t="s">
        <v>586</v>
      </c>
      <c r="E494" s="10"/>
      <c r="F494" s="7"/>
      <c r="I494" s="4"/>
    </row>
    <row r="495" spans="1:9" x14ac:dyDescent="0.25">
      <c r="A495" s="15" t="s">
        <v>247</v>
      </c>
      <c r="E495" s="10"/>
      <c r="F495" s="7"/>
      <c r="I495" s="4"/>
    </row>
    <row r="496" spans="1:9" x14ac:dyDescent="0.25">
      <c r="A496" s="15" t="s">
        <v>850</v>
      </c>
      <c r="E496" s="10"/>
      <c r="F496" s="7"/>
      <c r="I496" s="4"/>
    </row>
    <row r="497" spans="1:9" x14ac:dyDescent="0.25">
      <c r="A497" s="15" t="s">
        <v>135</v>
      </c>
      <c r="E497" s="10"/>
      <c r="F497" s="7"/>
      <c r="I497" s="4"/>
    </row>
    <row r="498" spans="1:9" x14ac:dyDescent="0.25">
      <c r="A498" s="15" t="s">
        <v>254</v>
      </c>
      <c r="E498" s="10"/>
      <c r="F498" s="7"/>
      <c r="I498" s="4"/>
    </row>
    <row r="499" spans="1:9" x14ac:dyDescent="0.25">
      <c r="A499" s="15" t="s">
        <v>1034</v>
      </c>
      <c r="E499" s="10"/>
      <c r="F499" s="7"/>
      <c r="I499" s="4"/>
    </row>
    <row r="500" spans="1:9" x14ac:dyDescent="0.25">
      <c r="A500" s="15" t="s">
        <v>588</v>
      </c>
      <c r="E500" s="10"/>
      <c r="F500" s="7"/>
      <c r="I500" s="4"/>
    </row>
    <row r="501" spans="1:9" x14ac:dyDescent="0.25">
      <c r="A501" s="15" t="s">
        <v>1172</v>
      </c>
      <c r="E501" s="10"/>
      <c r="F501" s="7"/>
      <c r="I501" s="4"/>
    </row>
    <row r="502" spans="1:9" x14ac:dyDescent="0.25">
      <c r="A502" s="15" t="s">
        <v>138</v>
      </c>
      <c r="E502" s="10"/>
      <c r="F502" s="7"/>
      <c r="I502" s="4"/>
    </row>
    <row r="503" spans="1:9" x14ac:dyDescent="0.25">
      <c r="A503" s="15" t="s">
        <v>256</v>
      </c>
      <c r="E503" s="10"/>
      <c r="F503" s="7"/>
      <c r="I503" s="4"/>
    </row>
    <row r="504" spans="1:9" x14ac:dyDescent="0.25">
      <c r="A504" s="15" t="s">
        <v>361</v>
      </c>
      <c r="E504" s="10"/>
      <c r="F504" s="7"/>
      <c r="I504" s="4"/>
    </row>
    <row r="505" spans="1:9" x14ac:dyDescent="0.25">
      <c r="A505" s="15" t="s">
        <v>851</v>
      </c>
      <c r="E505" s="10"/>
      <c r="F505" s="7"/>
      <c r="I505" s="4"/>
    </row>
    <row r="506" spans="1:9" x14ac:dyDescent="0.25">
      <c r="A506" s="15" t="s">
        <v>141</v>
      </c>
      <c r="E506" s="10"/>
      <c r="F506" s="7"/>
      <c r="I506" s="4"/>
    </row>
    <row r="507" spans="1:9" x14ac:dyDescent="0.25">
      <c r="A507" s="15" t="s">
        <v>1035</v>
      </c>
      <c r="E507" s="10"/>
      <c r="F507" s="7"/>
      <c r="I507" s="4"/>
    </row>
    <row r="508" spans="1:9" x14ac:dyDescent="0.25">
      <c r="A508" s="15" t="s">
        <v>591</v>
      </c>
      <c r="E508" s="10"/>
      <c r="F508" s="7"/>
      <c r="I508" s="4"/>
    </row>
    <row r="509" spans="1:9" x14ac:dyDescent="0.25">
      <c r="A509" s="15" t="s">
        <v>8</v>
      </c>
      <c r="E509" s="10"/>
      <c r="F509" s="7"/>
      <c r="I509" s="4"/>
    </row>
    <row r="510" spans="1:9" x14ac:dyDescent="0.25">
      <c r="A510" s="16" t="s">
        <v>1178</v>
      </c>
      <c r="E510" s="10"/>
      <c r="F510" s="7"/>
      <c r="I510" s="4"/>
    </row>
    <row r="511" spans="1:9" x14ac:dyDescent="0.25">
      <c r="A511" s="15" t="s">
        <v>330</v>
      </c>
      <c r="E511" s="10"/>
      <c r="F511" s="7"/>
      <c r="I511" s="4"/>
    </row>
    <row r="512" spans="1:9" x14ac:dyDescent="0.25">
      <c r="A512" s="15" t="s">
        <v>144</v>
      </c>
      <c r="E512" s="10"/>
      <c r="F512" s="7"/>
      <c r="I512" s="4"/>
    </row>
    <row r="513" spans="1:9" x14ac:dyDescent="0.25">
      <c r="A513" s="15" t="s">
        <v>593</v>
      </c>
      <c r="E513" s="10"/>
      <c r="F513" s="7"/>
      <c r="I513" s="4"/>
    </row>
    <row r="514" spans="1:9" x14ac:dyDescent="0.25">
      <c r="A514" s="15" t="s">
        <v>595</v>
      </c>
      <c r="E514" s="10"/>
      <c r="F514" s="7"/>
      <c r="I514" s="4"/>
    </row>
    <row r="515" spans="1:9" x14ac:dyDescent="0.25">
      <c r="A515" s="15" t="s">
        <v>1036</v>
      </c>
      <c r="E515" s="10"/>
      <c r="F515" s="7"/>
      <c r="I515" s="4"/>
    </row>
    <row r="516" spans="1:9" x14ac:dyDescent="0.25">
      <c r="A516" s="15" t="s">
        <v>1037</v>
      </c>
      <c r="E516" s="10"/>
      <c r="F516" s="7"/>
      <c r="I516" s="4"/>
    </row>
    <row r="517" spans="1:9" x14ac:dyDescent="0.25">
      <c r="A517" s="15" t="s">
        <v>1038</v>
      </c>
      <c r="E517" s="10"/>
      <c r="F517" s="7"/>
      <c r="I517" s="4"/>
    </row>
    <row r="518" spans="1:9" x14ac:dyDescent="0.25">
      <c r="A518" s="15" t="s">
        <v>852</v>
      </c>
      <c r="E518" s="10"/>
      <c r="F518" s="7"/>
      <c r="I518" s="4"/>
    </row>
    <row r="519" spans="1:9" x14ac:dyDescent="0.25">
      <c r="A519" s="15" t="s">
        <v>1039</v>
      </c>
      <c r="E519" s="10"/>
      <c r="F519" s="7"/>
      <c r="I519" s="4"/>
    </row>
    <row r="520" spans="1:9" x14ac:dyDescent="0.25">
      <c r="A520" s="15" t="s">
        <v>853</v>
      </c>
      <c r="E520" s="10"/>
      <c r="F520" s="7"/>
      <c r="I520" s="4"/>
    </row>
    <row r="521" spans="1:9" x14ac:dyDescent="0.25">
      <c r="A521" s="15" t="s">
        <v>597</v>
      </c>
      <c r="E521" s="10"/>
      <c r="F521" s="7"/>
      <c r="I521" s="4"/>
    </row>
    <row r="522" spans="1:9" x14ac:dyDescent="0.25">
      <c r="A522" s="15" t="s">
        <v>1040</v>
      </c>
      <c r="E522" s="10"/>
      <c r="F522" s="7"/>
      <c r="I522" s="4"/>
    </row>
    <row r="523" spans="1:9" x14ac:dyDescent="0.25">
      <c r="A523" s="15" t="s">
        <v>1041</v>
      </c>
      <c r="E523" s="13"/>
      <c r="F523" s="7"/>
      <c r="I523" s="4"/>
    </row>
    <row r="524" spans="1:9" x14ac:dyDescent="0.25">
      <c r="A524" s="15" t="s">
        <v>599</v>
      </c>
      <c r="E524" s="10"/>
      <c r="F524" s="7"/>
      <c r="I524" s="4"/>
    </row>
    <row r="525" spans="1:9" x14ac:dyDescent="0.25">
      <c r="A525" s="15" t="s">
        <v>1042</v>
      </c>
      <c r="E525" s="10"/>
      <c r="F525" s="7"/>
      <c r="I525" s="4"/>
    </row>
    <row r="526" spans="1:9" x14ac:dyDescent="0.25">
      <c r="A526" s="15" t="s">
        <v>854</v>
      </c>
      <c r="E526" s="10"/>
      <c r="F526" s="7"/>
      <c r="I526" s="4"/>
    </row>
    <row r="527" spans="1:9" x14ac:dyDescent="0.25">
      <c r="A527" s="15" t="s">
        <v>780</v>
      </c>
      <c r="E527" s="10"/>
      <c r="F527" s="7"/>
      <c r="I527" s="4"/>
    </row>
    <row r="528" spans="1:9" x14ac:dyDescent="0.25">
      <c r="A528" s="15" t="s">
        <v>601</v>
      </c>
      <c r="E528" s="10"/>
      <c r="F528" s="7"/>
      <c r="I528" s="4"/>
    </row>
    <row r="529" spans="1:9" x14ac:dyDescent="0.25">
      <c r="A529" s="15" t="s">
        <v>1043</v>
      </c>
      <c r="E529" s="10"/>
      <c r="F529" s="7"/>
      <c r="I529" s="4"/>
    </row>
    <row r="530" spans="1:9" x14ac:dyDescent="0.25">
      <c r="A530" s="15" t="s">
        <v>1044</v>
      </c>
      <c r="E530" s="10"/>
      <c r="F530" s="7"/>
      <c r="I530" s="4"/>
    </row>
    <row r="531" spans="1:9" x14ac:dyDescent="0.25">
      <c r="A531" s="15" t="s">
        <v>603</v>
      </c>
      <c r="E531" s="10"/>
      <c r="F531" s="7"/>
      <c r="I531" s="4"/>
    </row>
    <row r="532" spans="1:9" x14ac:dyDescent="0.25">
      <c r="A532" s="15" t="s">
        <v>487</v>
      </c>
      <c r="E532" s="10"/>
      <c r="F532" s="7"/>
      <c r="I532" s="4"/>
    </row>
    <row r="533" spans="1:9" x14ac:dyDescent="0.25">
      <c r="A533" s="15" t="s">
        <v>605</v>
      </c>
      <c r="E533" s="10"/>
      <c r="F533" s="7"/>
      <c r="I533" s="4"/>
    </row>
    <row r="534" spans="1:9" x14ac:dyDescent="0.25">
      <c r="A534" s="15" t="s">
        <v>607</v>
      </c>
      <c r="E534" s="10"/>
      <c r="F534" s="7"/>
      <c r="I534" s="4"/>
    </row>
    <row r="535" spans="1:9" x14ac:dyDescent="0.25">
      <c r="A535" s="15" t="s">
        <v>609</v>
      </c>
      <c r="E535" s="10"/>
      <c r="F535" s="7"/>
      <c r="I535" s="4"/>
    </row>
    <row r="536" spans="1:9" x14ac:dyDescent="0.25">
      <c r="A536" s="15" t="s">
        <v>611</v>
      </c>
      <c r="E536" s="10"/>
      <c r="F536" s="7"/>
      <c r="I536" s="4"/>
    </row>
    <row r="537" spans="1:9" x14ac:dyDescent="0.25">
      <c r="A537" s="15" t="s">
        <v>855</v>
      </c>
      <c r="E537" s="10"/>
      <c r="F537" s="7"/>
      <c r="I537" s="4"/>
    </row>
    <row r="538" spans="1:9" x14ac:dyDescent="0.25">
      <c r="A538" s="15" t="s">
        <v>1045</v>
      </c>
      <c r="E538" s="10"/>
      <c r="F538" s="7"/>
      <c r="I538" s="4"/>
    </row>
    <row r="539" spans="1:9" x14ac:dyDescent="0.25">
      <c r="A539" s="15" t="s">
        <v>1046</v>
      </c>
      <c r="E539" s="10"/>
      <c r="F539" s="7"/>
      <c r="I539" s="4"/>
    </row>
    <row r="540" spans="1:9" x14ac:dyDescent="0.25">
      <c r="A540" s="15" t="s">
        <v>613</v>
      </c>
      <c r="E540" s="10"/>
      <c r="F540" s="7"/>
      <c r="I540" s="4"/>
    </row>
    <row r="541" spans="1:9" x14ac:dyDescent="0.25">
      <c r="A541" s="15" t="s">
        <v>614</v>
      </c>
      <c r="E541" s="10"/>
      <c r="F541" s="7"/>
      <c r="I541" s="4"/>
    </row>
    <row r="542" spans="1:9" x14ac:dyDescent="0.25">
      <c r="A542" s="15" t="s">
        <v>856</v>
      </c>
      <c r="E542" s="10"/>
      <c r="F542" s="7"/>
      <c r="I542" s="4"/>
    </row>
    <row r="543" spans="1:9" x14ac:dyDescent="0.25">
      <c r="A543" s="15" t="s">
        <v>1171</v>
      </c>
      <c r="E543" s="10"/>
      <c r="F543" s="7"/>
      <c r="I543" s="4"/>
    </row>
    <row r="544" spans="1:9" x14ac:dyDescent="0.25">
      <c r="A544" s="15" t="s">
        <v>1047</v>
      </c>
      <c r="E544" s="10"/>
      <c r="F544" s="7"/>
      <c r="I544" s="4"/>
    </row>
    <row r="545" spans="1:9" x14ac:dyDescent="0.25">
      <c r="A545" s="15" t="s">
        <v>542</v>
      </c>
      <c r="E545" s="10"/>
      <c r="F545" s="7"/>
      <c r="I545" s="4"/>
    </row>
    <row r="546" spans="1:9" x14ac:dyDescent="0.25">
      <c r="A546" s="15" t="s">
        <v>147</v>
      </c>
      <c r="E546" s="10"/>
      <c r="F546" s="7"/>
      <c r="I546" s="4"/>
    </row>
    <row r="547" spans="1:9" x14ac:dyDescent="0.25">
      <c r="A547" s="15" t="s">
        <v>617</v>
      </c>
      <c r="E547" s="10"/>
      <c r="F547" s="7"/>
      <c r="I547" s="4"/>
    </row>
    <row r="548" spans="1:9" x14ac:dyDescent="0.25">
      <c r="A548" s="15" t="s">
        <v>857</v>
      </c>
      <c r="E548" s="10"/>
      <c r="F548" s="7"/>
      <c r="I548" s="4"/>
    </row>
    <row r="549" spans="1:9" x14ac:dyDescent="0.25">
      <c r="A549" s="15" t="s">
        <v>160</v>
      </c>
      <c r="E549" s="10"/>
      <c r="F549" s="7"/>
      <c r="I549" s="4"/>
    </row>
    <row r="550" spans="1:9" x14ac:dyDescent="0.25">
      <c r="A550" s="15" t="s">
        <v>150</v>
      </c>
      <c r="E550" s="10"/>
      <c r="F550" s="7"/>
      <c r="I550" s="4"/>
    </row>
    <row r="551" spans="1:9" x14ac:dyDescent="0.25">
      <c r="A551" s="15" t="s">
        <v>620</v>
      </c>
      <c r="E551" s="10"/>
      <c r="F551" s="7"/>
      <c r="I551" s="4"/>
    </row>
    <row r="552" spans="1:9" x14ac:dyDescent="0.25">
      <c r="A552" s="15" t="s">
        <v>258</v>
      </c>
      <c r="E552" s="10"/>
      <c r="F552" s="7"/>
      <c r="I552" s="4"/>
    </row>
    <row r="553" spans="1:9" x14ac:dyDescent="0.25">
      <c r="A553" s="15" t="s">
        <v>781</v>
      </c>
      <c r="E553" s="10"/>
      <c r="F553" s="7"/>
      <c r="I553" s="4"/>
    </row>
    <row r="554" spans="1:9" x14ac:dyDescent="0.25">
      <c r="A554" s="15" t="s">
        <v>153</v>
      </c>
      <c r="E554" s="10"/>
      <c r="F554" s="7"/>
      <c r="I554" s="4"/>
    </row>
    <row r="555" spans="1:9" x14ac:dyDescent="0.25">
      <c r="A555" s="15" t="s">
        <v>260</v>
      </c>
      <c r="E555" s="10"/>
      <c r="F555" s="7"/>
      <c r="I555" s="4"/>
    </row>
    <row r="556" spans="1:9" x14ac:dyDescent="0.25">
      <c r="A556" s="15" t="s">
        <v>551</v>
      </c>
      <c r="E556" s="10"/>
      <c r="F556" s="7"/>
      <c r="I556" s="4"/>
    </row>
    <row r="557" spans="1:9" x14ac:dyDescent="0.25">
      <c r="A557" s="15" t="s">
        <v>157</v>
      </c>
      <c r="E557" s="10"/>
      <c r="F557" s="7"/>
      <c r="I557" s="4"/>
    </row>
    <row r="558" spans="1:9" x14ac:dyDescent="0.25">
      <c r="A558" s="15" t="s">
        <v>196</v>
      </c>
      <c r="E558" s="10"/>
      <c r="F558" s="7"/>
      <c r="I558" s="4"/>
    </row>
    <row r="559" spans="1:9" x14ac:dyDescent="0.25">
      <c r="A559" s="15" t="s">
        <v>858</v>
      </c>
      <c r="E559" s="10"/>
      <c r="F559" s="7"/>
      <c r="I559" s="4"/>
    </row>
    <row r="560" spans="1:9" x14ac:dyDescent="0.25">
      <c r="A560" s="15" t="s">
        <v>1048</v>
      </c>
      <c r="E560" s="10"/>
      <c r="F560" s="7"/>
      <c r="I560" s="4"/>
    </row>
    <row r="561" spans="1:9" x14ac:dyDescent="0.25">
      <c r="A561" s="15" t="s">
        <v>622</v>
      </c>
      <c r="E561" s="10"/>
      <c r="F561" s="7"/>
      <c r="I561" s="4"/>
    </row>
    <row r="562" spans="1:9" x14ac:dyDescent="0.25">
      <c r="A562" s="15" t="s">
        <v>624</v>
      </c>
      <c r="E562" s="10"/>
      <c r="F562" s="7"/>
      <c r="I562" s="4"/>
    </row>
    <row r="563" spans="1:9" x14ac:dyDescent="0.25">
      <c r="A563" s="15" t="s">
        <v>1151</v>
      </c>
      <c r="E563" s="10"/>
      <c r="F563" s="7"/>
      <c r="I563" s="4"/>
    </row>
    <row r="564" spans="1:9" x14ac:dyDescent="0.25">
      <c r="A564" s="15" t="s">
        <v>626</v>
      </c>
      <c r="E564" s="10"/>
      <c r="F564" s="7"/>
      <c r="I564" s="4"/>
    </row>
    <row r="565" spans="1:9" x14ac:dyDescent="0.25">
      <c r="A565" s="15" t="s">
        <v>1049</v>
      </c>
      <c r="E565" s="10"/>
      <c r="F565" s="7"/>
      <c r="I565" s="4"/>
    </row>
    <row r="566" spans="1:9" x14ac:dyDescent="0.25">
      <c r="A566" s="15" t="s">
        <v>1050</v>
      </c>
      <c r="E566" s="10"/>
      <c r="F566" s="7"/>
      <c r="I566" s="4"/>
    </row>
    <row r="567" spans="1:9" x14ac:dyDescent="0.25">
      <c r="A567" s="15" t="s">
        <v>628</v>
      </c>
      <c r="E567" s="10"/>
      <c r="F567" s="7"/>
      <c r="I567" s="4"/>
    </row>
    <row r="568" spans="1:9" x14ac:dyDescent="0.25">
      <c r="A568" s="15" t="s">
        <v>630</v>
      </c>
      <c r="E568" s="10"/>
      <c r="F568" s="7"/>
      <c r="I568" s="4"/>
    </row>
    <row r="569" spans="1:9" x14ac:dyDescent="0.25">
      <c r="A569" s="15" t="s">
        <v>1051</v>
      </c>
      <c r="E569" s="10"/>
      <c r="F569" s="7"/>
      <c r="I569" s="4"/>
    </row>
    <row r="570" spans="1:9" x14ac:dyDescent="0.25">
      <c r="A570" s="15" t="s">
        <v>632</v>
      </c>
      <c r="E570" s="10"/>
      <c r="F570" s="7"/>
      <c r="I570" s="4"/>
    </row>
    <row r="571" spans="1:9" x14ac:dyDescent="0.25">
      <c r="A571" s="15" t="s">
        <v>634</v>
      </c>
      <c r="E571" s="10"/>
      <c r="F571" s="7"/>
      <c r="I571" s="4"/>
    </row>
    <row r="572" spans="1:9" x14ac:dyDescent="0.25">
      <c r="A572" s="15" t="s">
        <v>859</v>
      </c>
      <c r="E572" s="10"/>
      <c r="F572" s="7"/>
      <c r="I572" s="4"/>
    </row>
    <row r="573" spans="1:9" x14ac:dyDescent="0.25">
      <c r="A573" s="15" t="s">
        <v>782</v>
      </c>
      <c r="E573" s="10"/>
      <c r="F573" s="7"/>
      <c r="I573" s="4"/>
    </row>
    <row r="574" spans="1:9" x14ac:dyDescent="0.25">
      <c r="A574" s="15" t="s">
        <v>860</v>
      </c>
      <c r="E574" s="10"/>
      <c r="F574" s="7"/>
      <c r="I574" s="4"/>
    </row>
    <row r="575" spans="1:9" x14ac:dyDescent="0.25">
      <c r="A575" s="15" t="s">
        <v>861</v>
      </c>
      <c r="E575" s="10"/>
      <c r="F575" s="7"/>
      <c r="I575" s="4"/>
    </row>
    <row r="576" spans="1:9" x14ac:dyDescent="0.25">
      <c r="A576" s="15" t="s">
        <v>783</v>
      </c>
      <c r="E576" s="10"/>
      <c r="F576" s="7"/>
      <c r="I576" s="4"/>
    </row>
    <row r="577" spans="1:9" x14ac:dyDescent="0.25">
      <c r="A577" s="15" t="s">
        <v>262</v>
      </c>
      <c r="E577" s="10"/>
      <c r="F577" s="7"/>
      <c r="I577" s="4"/>
    </row>
    <row r="578" spans="1:9" x14ac:dyDescent="0.25">
      <c r="A578" s="15" t="s">
        <v>636</v>
      </c>
      <c r="E578" s="10"/>
      <c r="F578" s="7"/>
      <c r="I578" s="4"/>
    </row>
    <row r="579" spans="1:9" x14ac:dyDescent="0.25">
      <c r="A579" s="15" t="s">
        <v>1052</v>
      </c>
      <c r="E579" s="10"/>
      <c r="F579" s="7"/>
      <c r="I579" s="4"/>
    </row>
    <row r="580" spans="1:9" x14ac:dyDescent="0.25">
      <c r="A580" s="15" t="s">
        <v>1053</v>
      </c>
      <c r="E580" s="10"/>
      <c r="F580" s="7"/>
      <c r="I580" s="4"/>
    </row>
    <row r="581" spans="1:9" x14ac:dyDescent="0.25">
      <c r="A581" s="15" t="s">
        <v>862</v>
      </c>
      <c r="E581" s="10"/>
      <c r="F581" s="7"/>
      <c r="I581" s="4"/>
    </row>
    <row r="582" spans="1:9" x14ac:dyDescent="0.25">
      <c r="A582" s="15" t="s">
        <v>784</v>
      </c>
      <c r="E582" s="10"/>
      <c r="F582" s="7"/>
      <c r="I582" s="4"/>
    </row>
    <row r="583" spans="1:9" x14ac:dyDescent="0.25">
      <c r="A583" s="15" t="s">
        <v>785</v>
      </c>
      <c r="E583" s="10"/>
      <c r="F583" s="7"/>
      <c r="I583" s="4"/>
    </row>
    <row r="584" spans="1:9" x14ac:dyDescent="0.25">
      <c r="A584" s="15" t="s">
        <v>265</v>
      </c>
      <c r="E584" s="10"/>
      <c r="F584" s="7"/>
      <c r="I584" s="4"/>
    </row>
    <row r="585" spans="1:9" x14ac:dyDescent="0.25">
      <c r="A585" s="15" t="s">
        <v>264</v>
      </c>
      <c r="E585" s="10"/>
      <c r="F585" s="7"/>
      <c r="I585" s="4"/>
    </row>
    <row r="586" spans="1:9" x14ac:dyDescent="0.25">
      <c r="A586" s="15" t="s">
        <v>529</v>
      </c>
      <c r="E586" s="10"/>
      <c r="F586" s="7"/>
      <c r="I586" s="4"/>
    </row>
    <row r="587" spans="1:9" x14ac:dyDescent="0.25">
      <c r="A587" s="15" t="s">
        <v>1054</v>
      </c>
      <c r="E587" s="10"/>
      <c r="F587" s="7"/>
      <c r="I587" s="4"/>
    </row>
    <row r="588" spans="1:9" x14ac:dyDescent="0.25">
      <c r="A588" s="15" t="s">
        <v>639</v>
      </c>
      <c r="E588" s="10"/>
      <c r="F588" s="7"/>
      <c r="I588" s="4"/>
    </row>
    <row r="589" spans="1:9" x14ac:dyDescent="0.25">
      <c r="A589" s="15" t="s">
        <v>786</v>
      </c>
      <c r="E589" s="10"/>
      <c r="F589" s="7"/>
      <c r="I589" s="4"/>
    </row>
    <row r="590" spans="1:9" x14ac:dyDescent="0.25">
      <c r="A590" s="15" t="s">
        <v>1055</v>
      </c>
      <c r="E590" s="10"/>
      <c r="F590" s="7"/>
      <c r="I590" s="4"/>
    </row>
    <row r="591" spans="1:9" x14ac:dyDescent="0.25">
      <c r="A591" s="15" t="s">
        <v>641</v>
      </c>
      <c r="E591" s="10"/>
      <c r="F591" s="7"/>
      <c r="I591" s="4"/>
    </row>
    <row r="592" spans="1:9" x14ac:dyDescent="0.25">
      <c r="A592" s="15" t="s">
        <v>643</v>
      </c>
      <c r="E592" s="10"/>
      <c r="F592" s="7"/>
      <c r="I592" s="4"/>
    </row>
    <row r="593" spans="1:9" x14ac:dyDescent="0.25">
      <c r="A593" s="15" t="s">
        <v>1056</v>
      </c>
      <c r="E593" s="10"/>
      <c r="F593" s="7"/>
      <c r="I593" s="4"/>
    </row>
    <row r="594" spans="1:9" x14ac:dyDescent="0.25">
      <c r="A594" s="15" t="s">
        <v>1057</v>
      </c>
      <c r="E594" s="10"/>
      <c r="F594" s="7"/>
      <c r="I594" s="4"/>
    </row>
    <row r="595" spans="1:9" x14ac:dyDescent="0.25">
      <c r="A595" s="15" t="s">
        <v>91</v>
      </c>
      <c r="E595" s="10"/>
      <c r="F595" s="7"/>
      <c r="I595" s="4"/>
    </row>
    <row r="596" spans="1:9" x14ac:dyDescent="0.25">
      <c r="A596" s="15" t="s">
        <v>646</v>
      </c>
      <c r="E596" s="10"/>
      <c r="F596" s="7"/>
      <c r="I596" s="4"/>
    </row>
    <row r="597" spans="1:9" x14ac:dyDescent="0.25">
      <c r="A597" s="15" t="s">
        <v>863</v>
      </c>
      <c r="E597" s="10"/>
      <c r="F597" s="7"/>
      <c r="I597" s="4"/>
    </row>
    <row r="598" spans="1:9" x14ac:dyDescent="0.25">
      <c r="A598" s="15" t="s">
        <v>185</v>
      </c>
      <c r="E598" s="10"/>
      <c r="F598" s="7"/>
      <c r="I598" s="4"/>
    </row>
    <row r="599" spans="1:9" x14ac:dyDescent="0.25">
      <c r="A599" s="15" t="s">
        <v>864</v>
      </c>
      <c r="E599" s="10"/>
      <c r="F599" s="7"/>
      <c r="I599" s="4"/>
    </row>
    <row r="600" spans="1:9" x14ac:dyDescent="0.25">
      <c r="A600" s="15" t="s">
        <v>1058</v>
      </c>
      <c r="E600" s="10"/>
      <c r="F600" s="7"/>
      <c r="I600" s="4"/>
    </row>
    <row r="601" spans="1:9" x14ac:dyDescent="0.25">
      <c r="A601" s="15" t="s">
        <v>266</v>
      </c>
      <c r="E601" s="10"/>
      <c r="F601" s="7"/>
      <c r="I601" s="4"/>
    </row>
    <row r="602" spans="1:9" x14ac:dyDescent="0.25">
      <c r="A602" s="15" t="s">
        <v>648</v>
      </c>
      <c r="E602" s="10"/>
      <c r="F602" s="7"/>
      <c r="I602" s="4"/>
    </row>
    <row r="603" spans="1:9" x14ac:dyDescent="0.25">
      <c r="A603" s="15" t="s">
        <v>1059</v>
      </c>
      <c r="E603" s="10"/>
      <c r="F603" s="7"/>
      <c r="I603" s="4"/>
    </row>
    <row r="604" spans="1:9" x14ac:dyDescent="0.25">
      <c r="A604" s="15" t="s">
        <v>865</v>
      </c>
      <c r="E604" s="10"/>
      <c r="F604" s="7"/>
      <c r="I604" s="4"/>
    </row>
    <row r="605" spans="1:9" x14ac:dyDescent="0.25">
      <c r="A605" s="15" t="s">
        <v>650</v>
      </c>
      <c r="E605" s="10"/>
      <c r="F605" s="7"/>
      <c r="I605" s="4"/>
    </row>
    <row r="606" spans="1:9" x14ac:dyDescent="0.25">
      <c r="A606" s="15" t="s">
        <v>651</v>
      </c>
      <c r="E606" s="10"/>
      <c r="F606" s="7"/>
      <c r="I606" s="4"/>
    </row>
    <row r="607" spans="1:9" x14ac:dyDescent="0.25">
      <c r="A607" s="15" t="s">
        <v>866</v>
      </c>
      <c r="E607" s="10"/>
      <c r="F607" s="7"/>
      <c r="I607" s="4"/>
    </row>
    <row r="608" spans="1:9" x14ac:dyDescent="0.25">
      <c r="A608" s="15" t="s">
        <v>652</v>
      </c>
      <c r="E608" s="10"/>
      <c r="F608" s="7"/>
      <c r="I608" s="4"/>
    </row>
    <row r="609" spans="1:9" x14ac:dyDescent="0.25">
      <c r="A609" s="15" t="s">
        <v>653</v>
      </c>
      <c r="E609" s="10"/>
      <c r="F609" s="7"/>
      <c r="I609" s="4"/>
    </row>
    <row r="610" spans="1:9" x14ac:dyDescent="0.25">
      <c r="A610" s="15" t="s">
        <v>867</v>
      </c>
      <c r="E610" s="10"/>
      <c r="F610" s="7"/>
      <c r="I610" s="4"/>
    </row>
    <row r="611" spans="1:9" x14ac:dyDescent="0.25">
      <c r="A611" s="15" t="s">
        <v>1060</v>
      </c>
      <c r="E611" s="10"/>
      <c r="F611" s="7"/>
      <c r="I611" s="4"/>
    </row>
    <row r="612" spans="1:9" x14ac:dyDescent="0.25">
      <c r="A612" s="15" t="s">
        <v>268</v>
      </c>
      <c r="E612" s="10"/>
      <c r="F612" s="7"/>
      <c r="I612" s="4"/>
    </row>
    <row r="613" spans="1:9" x14ac:dyDescent="0.25">
      <c r="A613" s="15" t="s">
        <v>1061</v>
      </c>
      <c r="E613" s="10"/>
      <c r="F613" s="7"/>
      <c r="I613" s="4"/>
    </row>
    <row r="614" spans="1:9" x14ac:dyDescent="0.25">
      <c r="A614" s="15" t="s">
        <v>654</v>
      </c>
      <c r="E614" s="10"/>
      <c r="F614" s="7"/>
      <c r="I614" s="4"/>
    </row>
    <row r="615" spans="1:9" x14ac:dyDescent="0.25">
      <c r="A615" s="15" t="s">
        <v>655</v>
      </c>
      <c r="E615" s="10"/>
      <c r="F615" s="7"/>
      <c r="I615" s="4"/>
    </row>
    <row r="616" spans="1:9" x14ac:dyDescent="0.25">
      <c r="A616" s="15" t="s">
        <v>868</v>
      </c>
      <c r="E616" s="10"/>
      <c r="F616" s="7"/>
      <c r="I616" s="4"/>
    </row>
    <row r="617" spans="1:9" x14ac:dyDescent="0.25">
      <c r="A617" s="15" t="s">
        <v>656</v>
      </c>
      <c r="E617" s="10"/>
      <c r="F617" s="7"/>
      <c r="I617" s="4"/>
    </row>
    <row r="618" spans="1:9" x14ac:dyDescent="0.25">
      <c r="A618" s="15" t="s">
        <v>657</v>
      </c>
      <c r="E618" s="10"/>
      <c r="F618" s="7"/>
      <c r="I618" s="4"/>
    </row>
    <row r="619" spans="1:9" x14ac:dyDescent="0.25">
      <c r="A619" s="15" t="s">
        <v>270</v>
      </c>
      <c r="E619" s="10"/>
      <c r="F619" s="7"/>
      <c r="I619" s="4"/>
    </row>
    <row r="620" spans="1:9" x14ac:dyDescent="0.25">
      <c r="A620" s="15" t="s">
        <v>1062</v>
      </c>
      <c r="E620" s="10"/>
      <c r="F620" s="7"/>
      <c r="I620" s="4"/>
    </row>
    <row r="621" spans="1:9" x14ac:dyDescent="0.25">
      <c r="A621" s="15" t="s">
        <v>1063</v>
      </c>
      <c r="E621" s="10"/>
      <c r="F621" s="7"/>
      <c r="I621" s="4"/>
    </row>
    <row r="622" spans="1:9" x14ac:dyDescent="0.25">
      <c r="A622" s="15" t="s">
        <v>869</v>
      </c>
      <c r="E622" s="10"/>
      <c r="F622" s="7"/>
      <c r="I622" s="4"/>
    </row>
    <row r="623" spans="1:9" x14ac:dyDescent="0.25">
      <c r="A623" s="15" t="s">
        <v>658</v>
      </c>
      <c r="E623" s="10"/>
      <c r="F623" s="7"/>
      <c r="I623" s="4"/>
    </row>
    <row r="624" spans="1:9" x14ac:dyDescent="0.25">
      <c r="A624" s="15" t="s">
        <v>659</v>
      </c>
      <c r="E624" s="10"/>
      <c r="F624" s="7"/>
      <c r="I624" s="4"/>
    </row>
    <row r="625" spans="1:9" x14ac:dyDescent="0.25">
      <c r="A625" s="15" t="s">
        <v>156</v>
      </c>
      <c r="E625" s="10"/>
      <c r="F625" s="7"/>
      <c r="I625" s="4"/>
    </row>
    <row r="626" spans="1:9" x14ac:dyDescent="0.25">
      <c r="A626" s="15" t="s">
        <v>660</v>
      </c>
      <c r="E626" s="10"/>
      <c r="F626" s="7"/>
      <c r="I626" s="4"/>
    </row>
    <row r="627" spans="1:9" x14ac:dyDescent="0.25">
      <c r="A627" s="15" t="s">
        <v>661</v>
      </c>
      <c r="E627" s="10"/>
      <c r="F627" s="7"/>
      <c r="I627" s="4"/>
    </row>
    <row r="628" spans="1:9" x14ac:dyDescent="0.25">
      <c r="A628" s="15" t="s">
        <v>1064</v>
      </c>
      <c r="E628" s="10"/>
      <c r="F628" s="7"/>
      <c r="I628" s="4"/>
    </row>
    <row r="629" spans="1:9" x14ac:dyDescent="0.25">
      <c r="A629" s="15" t="s">
        <v>1065</v>
      </c>
      <c r="E629" s="10"/>
      <c r="F629" s="7"/>
      <c r="I629" s="4"/>
    </row>
    <row r="630" spans="1:9" x14ac:dyDescent="0.25">
      <c r="A630" s="15" t="s">
        <v>1066</v>
      </c>
      <c r="E630" s="10"/>
      <c r="F630" s="7"/>
      <c r="I630" s="4"/>
    </row>
    <row r="631" spans="1:9" x14ac:dyDescent="0.25">
      <c r="A631" s="15" t="s">
        <v>159</v>
      </c>
      <c r="E631" s="10"/>
      <c r="F631" s="7"/>
      <c r="I631" s="4"/>
    </row>
    <row r="632" spans="1:9" x14ac:dyDescent="0.25">
      <c r="A632" s="15" t="s">
        <v>162</v>
      </c>
      <c r="E632" s="10"/>
      <c r="F632" s="7"/>
      <c r="I632" s="4"/>
    </row>
    <row r="633" spans="1:9" x14ac:dyDescent="0.25">
      <c r="A633" s="15" t="s">
        <v>662</v>
      </c>
      <c r="E633" s="10"/>
      <c r="F633" s="7"/>
      <c r="I633" s="4"/>
    </row>
    <row r="634" spans="1:9" x14ac:dyDescent="0.25">
      <c r="A634" s="15" t="s">
        <v>663</v>
      </c>
      <c r="E634" s="10"/>
      <c r="F634" s="7"/>
      <c r="I634" s="4"/>
    </row>
    <row r="635" spans="1:9" x14ac:dyDescent="0.25">
      <c r="A635" s="15" t="s">
        <v>272</v>
      </c>
      <c r="E635" s="10"/>
      <c r="F635" s="7"/>
      <c r="I635" s="4"/>
    </row>
    <row r="636" spans="1:9" x14ac:dyDescent="0.25">
      <c r="A636" s="15" t="s">
        <v>165</v>
      </c>
      <c r="E636" s="10"/>
      <c r="F636" s="7"/>
      <c r="I636" s="4"/>
    </row>
    <row r="637" spans="1:9" x14ac:dyDescent="0.25">
      <c r="A637" s="15" t="s">
        <v>664</v>
      </c>
      <c r="E637" s="10"/>
      <c r="F637" s="7"/>
      <c r="I637" s="4"/>
    </row>
    <row r="638" spans="1:9" x14ac:dyDescent="0.25">
      <c r="A638" s="15" t="s">
        <v>665</v>
      </c>
      <c r="E638" s="10"/>
      <c r="F638" s="7"/>
      <c r="I638" s="4"/>
    </row>
    <row r="639" spans="1:9" x14ac:dyDescent="0.25">
      <c r="A639" s="16" t="s">
        <v>1180</v>
      </c>
      <c r="E639" s="10"/>
      <c r="F639" s="7"/>
      <c r="I639" s="4"/>
    </row>
    <row r="640" spans="1:9" x14ac:dyDescent="0.25">
      <c r="A640" s="15" t="s">
        <v>1067</v>
      </c>
      <c r="E640" s="10"/>
      <c r="F640" s="7"/>
      <c r="I640" s="4"/>
    </row>
    <row r="641" spans="1:9" x14ac:dyDescent="0.25">
      <c r="A641" s="15" t="s">
        <v>666</v>
      </c>
      <c r="E641" s="10"/>
      <c r="F641" s="7"/>
      <c r="I641" s="4"/>
    </row>
    <row r="642" spans="1:9" x14ac:dyDescent="0.25">
      <c r="A642" s="16" t="s">
        <v>1186</v>
      </c>
      <c r="E642" s="10"/>
      <c r="F642" s="7"/>
      <c r="I642" s="4"/>
    </row>
    <row r="643" spans="1:9" x14ac:dyDescent="0.25">
      <c r="A643" s="15" t="s">
        <v>274</v>
      </c>
      <c r="E643" s="10"/>
      <c r="F643" s="7"/>
      <c r="I643" s="4"/>
    </row>
    <row r="644" spans="1:9" x14ac:dyDescent="0.25">
      <c r="A644" s="15" t="s">
        <v>1161</v>
      </c>
      <c r="E644" s="10"/>
      <c r="F644" s="7"/>
      <c r="I644" s="4"/>
    </row>
    <row r="645" spans="1:9" x14ac:dyDescent="0.25">
      <c r="A645" s="15" t="s">
        <v>1068</v>
      </c>
      <c r="E645" s="10"/>
      <c r="F645" s="7"/>
      <c r="I645" s="4"/>
    </row>
    <row r="646" spans="1:9" x14ac:dyDescent="0.25">
      <c r="A646" s="15" t="s">
        <v>1152</v>
      </c>
      <c r="E646" s="10"/>
      <c r="F646" s="7"/>
      <c r="I646" s="4"/>
    </row>
    <row r="647" spans="1:9" x14ac:dyDescent="0.25">
      <c r="A647" s="15" t="s">
        <v>870</v>
      </c>
      <c r="E647" s="10"/>
      <c r="F647" s="7"/>
      <c r="I647" s="4"/>
    </row>
    <row r="648" spans="1:9" x14ac:dyDescent="0.25">
      <c r="A648" s="15" t="s">
        <v>667</v>
      </c>
      <c r="E648" s="10"/>
      <c r="F648" s="7"/>
      <c r="I648" s="4"/>
    </row>
    <row r="649" spans="1:9" x14ac:dyDescent="0.25">
      <c r="A649" s="15" t="s">
        <v>668</v>
      </c>
      <c r="E649" s="10"/>
      <c r="F649" s="7"/>
      <c r="I649" s="4"/>
    </row>
    <row r="650" spans="1:9" x14ac:dyDescent="0.25">
      <c r="A650" s="15" t="s">
        <v>787</v>
      </c>
      <c r="E650" s="10"/>
      <c r="F650" s="7"/>
      <c r="I650" s="4"/>
    </row>
    <row r="651" spans="1:9" x14ac:dyDescent="0.25">
      <c r="A651" s="15" t="s">
        <v>871</v>
      </c>
      <c r="E651" s="10"/>
      <c r="F651" s="7"/>
      <c r="I651" s="4"/>
    </row>
    <row r="652" spans="1:9" x14ac:dyDescent="0.25">
      <c r="A652" s="15" t="s">
        <v>1069</v>
      </c>
      <c r="E652" s="10"/>
      <c r="F652" s="7"/>
      <c r="I652" s="4"/>
    </row>
    <row r="653" spans="1:9" x14ac:dyDescent="0.25">
      <c r="A653" s="15" t="s">
        <v>669</v>
      </c>
      <c r="E653" s="10"/>
      <c r="F653" s="7"/>
      <c r="I653" s="4"/>
    </row>
    <row r="654" spans="1:9" x14ac:dyDescent="0.25">
      <c r="A654" s="15" t="s">
        <v>788</v>
      </c>
      <c r="E654" s="10"/>
      <c r="F654" s="7"/>
      <c r="I654" s="4"/>
    </row>
    <row r="655" spans="1:9" x14ac:dyDescent="0.25">
      <c r="A655" s="15" t="s">
        <v>168</v>
      </c>
      <c r="E655" s="10"/>
      <c r="F655" s="7"/>
      <c r="I655" s="4"/>
    </row>
    <row r="656" spans="1:9" x14ac:dyDescent="0.25">
      <c r="A656" s="15" t="s">
        <v>670</v>
      </c>
      <c r="E656" s="10"/>
      <c r="F656" s="7"/>
      <c r="I656" s="4"/>
    </row>
    <row r="657" spans="1:9" x14ac:dyDescent="0.25">
      <c r="A657" s="15" t="s">
        <v>671</v>
      </c>
      <c r="E657" s="10"/>
      <c r="F657" s="7"/>
      <c r="I657" s="4"/>
    </row>
    <row r="658" spans="1:9" x14ac:dyDescent="0.25">
      <c r="A658" s="15" t="s">
        <v>872</v>
      </c>
      <c r="E658" s="10"/>
      <c r="F658" s="7"/>
      <c r="I658" s="4"/>
    </row>
    <row r="659" spans="1:9" x14ac:dyDescent="0.25">
      <c r="A659" s="15" t="s">
        <v>873</v>
      </c>
      <c r="E659" s="10"/>
      <c r="F659" s="7"/>
      <c r="I659" s="4"/>
    </row>
    <row r="660" spans="1:9" x14ac:dyDescent="0.25">
      <c r="A660" s="15" t="s">
        <v>874</v>
      </c>
      <c r="E660" s="10"/>
      <c r="F660" s="7"/>
      <c r="I660" s="4"/>
    </row>
    <row r="661" spans="1:9" x14ac:dyDescent="0.25">
      <c r="A661" s="15" t="s">
        <v>1070</v>
      </c>
      <c r="E661" s="10"/>
      <c r="F661" s="7"/>
      <c r="I661" s="4"/>
    </row>
    <row r="662" spans="1:9" x14ac:dyDescent="0.25">
      <c r="A662" s="15" t="s">
        <v>170</v>
      </c>
      <c r="E662" s="10"/>
      <c r="F662" s="7"/>
      <c r="I662" s="4"/>
    </row>
    <row r="663" spans="1:9" x14ac:dyDescent="0.25">
      <c r="A663" s="15" t="s">
        <v>875</v>
      </c>
      <c r="E663" s="10"/>
      <c r="F663" s="7"/>
      <c r="I663" s="4"/>
    </row>
    <row r="664" spans="1:9" x14ac:dyDescent="0.25">
      <c r="A664" s="15" t="s">
        <v>173</v>
      </c>
      <c r="E664" s="10"/>
      <c r="F664" s="7"/>
      <c r="I664" s="4"/>
    </row>
    <row r="665" spans="1:9" x14ac:dyDescent="0.25">
      <c r="A665" s="15" t="s">
        <v>176</v>
      </c>
      <c r="E665" s="10"/>
      <c r="F665" s="7"/>
      <c r="I665" s="4"/>
    </row>
    <row r="666" spans="1:9" x14ac:dyDescent="0.25">
      <c r="A666" s="15" t="s">
        <v>672</v>
      </c>
      <c r="E666" s="10"/>
      <c r="F666" s="7"/>
      <c r="I666" s="4"/>
    </row>
    <row r="667" spans="1:9" x14ac:dyDescent="0.25">
      <c r="A667" s="15" t="s">
        <v>375</v>
      </c>
      <c r="E667" s="10"/>
      <c r="F667" s="7"/>
      <c r="I667" s="4"/>
    </row>
    <row r="668" spans="1:9" x14ac:dyDescent="0.25">
      <c r="A668" s="15" t="s">
        <v>179</v>
      </c>
      <c r="E668" s="10"/>
      <c r="F668" s="7"/>
      <c r="I668" s="4"/>
    </row>
    <row r="669" spans="1:9" x14ac:dyDescent="0.25">
      <c r="A669" s="15" t="s">
        <v>876</v>
      </c>
      <c r="E669" s="10"/>
      <c r="F669" s="7"/>
      <c r="I669" s="4"/>
    </row>
    <row r="670" spans="1:9" x14ac:dyDescent="0.25">
      <c r="A670" s="15" t="s">
        <v>182</v>
      </c>
      <c r="E670" s="10"/>
      <c r="F670" s="7"/>
      <c r="I670" s="4"/>
    </row>
    <row r="671" spans="1:9" x14ac:dyDescent="0.25">
      <c r="A671" s="15" t="s">
        <v>1071</v>
      </c>
      <c r="E671" s="10"/>
      <c r="F671" s="7"/>
      <c r="I671" s="4"/>
    </row>
    <row r="672" spans="1:9" x14ac:dyDescent="0.25">
      <c r="A672" s="15" t="s">
        <v>426</v>
      </c>
      <c r="E672" s="10"/>
      <c r="F672" s="7"/>
      <c r="I672" s="4"/>
    </row>
    <row r="673" spans="1:9" x14ac:dyDescent="0.25">
      <c r="A673" s="15" t="s">
        <v>1072</v>
      </c>
      <c r="E673" s="10"/>
      <c r="F673" s="7"/>
      <c r="I673" s="4"/>
    </row>
    <row r="674" spans="1:9" x14ac:dyDescent="0.25">
      <c r="A674" s="15" t="s">
        <v>1073</v>
      </c>
      <c r="E674" s="10"/>
      <c r="F674" s="7"/>
      <c r="I674" s="4"/>
    </row>
    <row r="675" spans="1:9" x14ac:dyDescent="0.25">
      <c r="A675" s="15" t="s">
        <v>673</v>
      </c>
      <c r="E675" s="10"/>
      <c r="F675" s="7"/>
      <c r="I675" s="4"/>
    </row>
    <row r="676" spans="1:9" x14ac:dyDescent="0.25">
      <c r="A676" s="15" t="s">
        <v>674</v>
      </c>
      <c r="E676" s="10"/>
      <c r="F676" s="7"/>
      <c r="I676" s="4"/>
    </row>
    <row r="677" spans="1:9" x14ac:dyDescent="0.25">
      <c r="A677" s="15" t="s">
        <v>1074</v>
      </c>
      <c r="E677" s="10"/>
      <c r="F677" s="7"/>
      <c r="I677" s="4"/>
    </row>
    <row r="678" spans="1:9" x14ac:dyDescent="0.25">
      <c r="A678" s="15" t="s">
        <v>184</v>
      </c>
      <c r="E678" s="10"/>
      <c r="F678" s="7"/>
      <c r="I678" s="4"/>
    </row>
    <row r="679" spans="1:9" x14ac:dyDescent="0.25">
      <c r="A679" s="15" t="s">
        <v>675</v>
      </c>
      <c r="E679" s="10"/>
      <c r="F679" s="7"/>
      <c r="I679" s="4"/>
    </row>
    <row r="680" spans="1:9" x14ac:dyDescent="0.25">
      <c r="A680" s="15" t="s">
        <v>877</v>
      </c>
      <c r="E680" s="10"/>
      <c r="F680" s="7"/>
      <c r="I680" s="4"/>
    </row>
    <row r="681" spans="1:9" x14ac:dyDescent="0.25">
      <c r="A681" s="15" t="s">
        <v>878</v>
      </c>
      <c r="E681" s="10"/>
      <c r="F681" s="7"/>
      <c r="I681" s="4"/>
    </row>
    <row r="682" spans="1:9" x14ac:dyDescent="0.25">
      <c r="A682" s="15" t="s">
        <v>1075</v>
      </c>
      <c r="E682" s="10"/>
      <c r="F682" s="7"/>
      <c r="I682" s="4"/>
    </row>
    <row r="683" spans="1:9" x14ac:dyDescent="0.25">
      <c r="A683" s="15" t="s">
        <v>676</v>
      </c>
      <c r="E683" s="10"/>
      <c r="F683" s="7"/>
      <c r="I683" s="4"/>
    </row>
    <row r="684" spans="1:9" x14ac:dyDescent="0.25">
      <c r="A684" s="15" t="s">
        <v>677</v>
      </c>
      <c r="E684" s="10"/>
      <c r="F684" s="7"/>
      <c r="I684" s="4"/>
    </row>
    <row r="685" spans="1:9" x14ac:dyDescent="0.25">
      <c r="A685" s="15" t="s">
        <v>678</v>
      </c>
      <c r="E685" s="10"/>
      <c r="F685" s="7"/>
      <c r="I685" s="4"/>
    </row>
    <row r="686" spans="1:9" x14ac:dyDescent="0.25">
      <c r="A686" s="15" t="s">
        <v>879</v>
      </c>
      <c r="E686" s="10"/>
      <c r="F686" s="7"/>
      <c r="I686" s="4"/>
    </row>
    <row r="687" spans="1:9" x14ac:dyDescent="0.25">
      <c r="A687" s="15" t="s">
        <v>880</v>
      </c>
      <c r="E687" s="10"/>
      <c r="F687" s="7"/>
      <c r="I687" s="4"/>
    </row>
    <row r="688" spans="1:9" x14ac:dyDescent="0.25">
      <c r="A688" s="15" t="s">
        <v>881</v>
      </c>
      <c r="E688" s="10"/>
      <c r="F688" s="7"/>
      <c r="I688" s="4"/>
    </row>
    <row r="689" spans="1:9" x14ac:dyDescent="0.25">
      <c r="A689" s="15" t="s">
        <v>882</v>
      </c>
      <c r="E689" s="10"/>
      <c r="F689" s="7"/>
      <c r="I689" s="4"/>
    </row>
    <row r="690" spans="1:9" x14ac:dyDescent="0.25">
      <c r="A690" s="15" t="s">
        <v>679</v>
      </c>
      <c r="E690" s="10"/>
      <c r="F690" s="7"/>
      <c r="I690" s="4"/>
    </row>
    <row r="691" spans="1:9" x14ac:dyDescent="0.25">
      <c r="A691" s="15" t="s">
        <v>680</v>
      </c>
      <c r="E691" s="10"/>
      <c r="F691" s="7"/>
      <c r="I691" s="4"/>
    </row>
    <row r="692" spans="1:9" x14ac:dyDescent="0.25">
      <c r="A692" s="15" t="s">
        <v>883</v>
      </c>
      <c r="E692" s="10"/>
      <c r="F692" s="7"/>
      <c r="I692" s="4"/>
    </row>
    <row r="693" spans="1:9" x14ac:dyDescent="0.25">
      <c r="A693" s="15" t="s">
        <v>186</v>
      </c>
      <c r="E693" s="10"/>
      <c r="F693" s="7"/>
      <c r="I693" s="4"/>
    </row>
    <row r="694" spans="1:9" x14ac:dyDescent="0.25">
      <c r="A694" s="15" t="s">
        <v>1076</v>
      </c>
      <c r="E694" s="10"/>
      <c r="F694" s="7"/>
      <c r="I694" s="4"/>
    </row>
    <row r="695" spans="1:9" x14ac:dyDescent="0.25">
      <c r="A695" s="15" t="s">
        <v>1077</v>
      </c>
      <c r="E695" s="10"/>
      <c r="F695" s="7"/>
      <c r="I695" s="4"/>
    </row>
    <row r="696" spans="1:9" x14ac:dyDescent="0.25">
      <c r="A696" s="15" t="s">
        <v>681</v>
      </c>
      <c r="E696" s="10"/>
      <c r="F696" s="7"/>
      <c r="I696" s="4"/>
    </row>
    <row r="697" spans="1:9" x14ac:dyDescent="0.25">
      <c r="A697" s="15" t="s">
        <v>682</v>
      </c>
      <c r="E697" s="10"/>
      <c r="F697" s="7"/>
      <c r="I697" s="4"/>
    </row>
    <row r="698" spans="1:9" x14ac:dyDescent="0.25">
      <c r="A698" s="15" t="s">
        <v>1078</v>
      </c>
      <c r="E698" s="10"/>
      <c r="F698" s="7"/>
      <c r="I698" s="4"/>
    </row>
    <row r="699" spans="1:9" x14ac:dyDescent="0.25">
      <c r="A699" s="15" t="s">
        <v>1079</v>
      </c>
      <c r="E699" s="10"/>
      <c r="F699" s="7"/>
      <c r="I699" s="4"/>
    </row>
    <row r="700" spans="1:9" x14ac:dyDescent="0.25">
      <c r="A700" s="15" t="s">
        <v>1080</v>
      </c>
      <c r="E700" s="10"/>
      <c r="F700" s="7"/>
      <c r="I700" s="4"/>
    </row>
    <row r="701" spans="1:9" x14ac:dyDescent="0.25">
      <c r="A701" s="15" t="s">
        <v>683</v>
      </c>
      <c r="E701" s="10"/>
      <c r="F701" s="7"/>
      <c r="I701" s="4"/>
    </row>
    <row r="702" spans="1:9" x14ac:dyDescent="0.25">
      <c r="A702" s="16" t="s">
        <v>1181</v>
      </c>
      <c r="E702" s="10"/>
      <c r="F702" s="7"/>
      <c r="I702" s="4"/>
    </row>
    <row r="703" spans="1:9" x14ac:dyDescent="0.25">
      <c r="A703" s="15" t="s">
        <v>1081</v>
      </c>
      <c r="E703" s="10"/>
      <c r="F703" s="7"/>
      <c r="I703" s="4"/>
    </row>
    <row r="704" spans="1:9" x14ac:dyDescent="0.25">
      <c r="A704" s="15" t="s">
        <v>1082</v>
      </c>
      <c r="E704" s="10"/>
      <c r="F704" s="7"/>
      <c r="I704" s="4"/>
    </row>
    <row r="705" spans="1:9" x14ac:dyDescent="0.25">
      <c r="A705" s="15" t="s">
        <v>684</v>
      </c>
      <c r="E705" s="10"/>
      <c r="F705" s="7"/>
      <c r="I705" s="4"/>
    </row>
    <row r="706" spans="1:9" x14ac:dyDescent="0.25">
      <c r="A706" s="15" t="s">
        <v>1083</v>
      </c>
      <c r="E706" s="10"/>
      <c r="F706" s="7"/>
      <c r="I706" s="4"/>
    </row>
    <row r="707" spans="1:9" x14ac:dyDescent="0.25">
      <c r="A707" s="15" t="s">
        <v>685</v>
      </c>
      <c r="E707" s="10"/>
      <c r="F707" s="7"/>
      <c r="I707" s="4"/>
    </row>
    <row r="708" spans="1:9" x14ac:dyDescent="0.25">
      <c r="A708" s="15" t="s">
        <v>1084</v>
      </c>
      <c r="E708" s="10"/>
      <c r="F708" s="7"/>
      <c r="I708" s="4"/>
    </row>
    <row r="709" spans="1:9" x14ac:dyDescent="0.25">
      <c r="A709" s="15" t="s">
        <v>686</v>
      </c>
      <c r="E709" s="10"/>
      <c r="F709" s="7"/>
      <c r="I709" s="4"/>
    </row>
    <row r="710" spans="1:9" x14ac:dyDescent="0.25">
      <c r="A710" s="15" t="s">
        <v>687</v>
      </c>
      <c r="E710" s="10"/>
      <c r="F710" s="7"/>
      <c r="I710" s="4"/>
    </row>
    <row r="711" spans="1:9" x14ac:dyDescent="0.25">
      <c r="A711" s="15" t="s">
        <v>95</v>
      </c>
      <c r="E711" s="10"/>
      <c r="F711" s="7"/>
      <c r="I711" s="4"/>
    </row>
    <row r="712" spans="1:9" x14ac:dyDescent="0.25">
      <c r="A712" s="15" t="s">
        <v>1153</v>
      </c>
      <c r="E712" s="10"/>
      <c r="F712" s="7"/>
      <c r="I712" s="4"/>
    </row>
    <row r="713" spans="1:9" x14ac:dyDescent="0.25">
      <c r="A713" s="15" t="s">
        <v>1170</v>
      </c>
      <c r="E713" s="10"/>
      <c r="F713" s="7"/>
      <c r="I713" s="4"/>
    </row>
    <row r="714" spans="1:9" x14ac:dyDescent="0.25">
      <c r="A714" s="15" t="s">
        <v>884</v>
      </c>
      <c r="E714" s="10"/>
      <c r="F714" s="7"/>
      <c r="I714" s="4"/>
    </row>
    <row r="715" spans="1:9" x14ac:dyDescent="0.25">
      <c r="A715" s="15" t="s">
        <v>688</v>
      </c>
      <c r="E715" s="10"/>
      <c r="F715" s="7"/>
      <c r="I715" s="4"/>
    </row>
    <row r="716" spans="1:9" x14ac:dyDescent="0.25">
      <c r="A716" s="15" t="s">
        <v>1085</v>
      </c>
      <c r="E716" s="10"/>
      <c r="F716" s="7"/>
      <c r="I716" s="4"/>
    </row>
    <row r="717" spans="1:9" x14ac:dyDescent="0.25">
      <c r="A717" s="15" t="s">
        <v>689</v>
      </c>
      <c r="E717" s="10"/>
      <c r="F717" s="7"/>
      <c r="I717" s="4"/>
    </row>
    <row r="718" spans="1:9" x14ac:dyDescent="0.25">
      <c r="A718" s="15" t="s">
        <v>690</v>
      </c>
      <c r="E718" s="10"/>
      <c r="F718" s="7"/>
      <c r="I718" s="4"/>
    </row>
    <row r="719" spans="1:9" x14ac:dyDescent="0.25">
      <c r="A719" s="15" t="s">
        <v>885</v>
      </c>
      <c r="E719" s="10"/>
      <c r="F719" s="7"/>
      <c r="I719" s="4"/>
    </row>
    <row r="720" spans="1:9" x14ac:dyDescent="0.25">
      <c r="A720" s="15" t="s">
        <v>691</v>
      </c>
      <c r="E720" s="10"/>
      <c r="F720" s="7"/>
      <c r="I720" s="4"/>
    </row>
    <row r="721" spans="1:9" x14ac:dyDescent="0.25">
      <c r="A721" s="15" t="s">
        <v>692</v>
      </c>
      <c r="E721" s="10"/>
      <c r="F721" s="7"/>
      <c r="I721" s="4"/>
    </row>
    <row r="722" spans="1:9" x14ac:dyDescent="0.25">
      <c r="A722" s="15" t="s">
        <v>1086</v>
      </c>
      <c r="E722" s="10"/>
      <c r="F722" s="7"/>
      <c r="I722" s="4"/>
    </row>
    <row r="723" spans="1:9" x14ac:dyDescent="0.25">
      <c r="A723" s="16" t="s">
        <v>1184</v>
      </c>
      <c r="E723" s="10"/>
      <c r="F723" s="7"/>
      <c r="I723" s="4"/>
    </row>
    <row r="724" spans="1:9" x14ac:dyDescent="0.25">
      <c r="A724" s="15" t="s">
        <v>276</v>
      </c>
      <c r="E724" s="10"/>
      <c r="F724" s="7"/>
      <c r="I724" s="4"/>
    </row>
    <row r="725" spans="1:9" x14ac:dyDescent="0.25">
      <c r="A725" s="15" t="s">
        <v>693</v>
      </c>
      <c r="E725" s="10"/>
      <c r="F725" s="7"/>
      <c r="I725" s="4"/>
    </row>
    <row r="726" spans="1:9" x14ac:dyDescent="0.25">
      <c r="A726" s="15" t="s">
        <v>694</v>
      </c>
      <c r="E726" s="10"/>
      <c r="F726" s="7"/>
      <c r="I726" s="4"/>
    </row>
    <row r="727" spans="1:9" x14ac:dyDescent="0.25">
      <c r="A727" s="15" t="s">
        <v>1087</v>
      </c>
      <c r="E727" s="10"/>
      <c r="F727" s="7"/>
      <c r="I727" s="4"/>
    </row>
    <row r="728" spans="1:9" x14ac:dyDescent="0.25">
      <c r="A728" s="15" t="s">
        <v>1088</v>
      </c>
      <c r="E728" s="10"/>
      <c r="F728" s="7"/>
      <c r="I728" s="4"/>
    </row>
    <row r="729" spans="1:9" x14ac:dyDescent="0.25">
      <c r="A729" s="15" t="s">
        <v>1089</v>
      </c>
      <c r="E729" s="10"/>
      <c r="F729" s="7"/>
      <c r="I729" s="4"/>
    </row>
    <row r="730" spans="1:9" x14ac:dyDescent="0.25">
      <c r="A730" s="15" t="s">
        <v>1090</v>
      </c>
      <c r="E730" s="10"/>
      <c r="F730" s="7"/>
      <c r="I730" s="4"/>
    </row>
    <row r="731" spans="1:9" x14ac:dyDescent="0.25">
      <c r="A731" s="15" t="s">
        <v>189</v>
      </c>
      <c r="E731" s="10"/>
      <c r="F731" s="7"/>
      <c r="I731" s="4"/>
    </row>
    <row r="732" spans="1:9" x14ac:dyDescent="0.25">
      <c r="A732" s="15" t="s">
        <v>695</v>
      </c>
      <c r="E732" s="10"/>
      <c r="F732" s="7"/>
      <c r="I732" s="4"/>
    </row>
    <row r="733" spans="1:9" x14ac:dyDescent="0.25">
      <c r="A733" s="15" t="s">
        <v>696</v>
      </c>
      <c r="E733" s="12"/>
      <c r="F733" s="7"/>
      <c r="I733" s="4"/>
    </row>
    <row r="734" spans="1:9" x14ac:dyDescent="0.25">
      <c r="A734" s="15" t="s">
        <v>697</v>
      </c>
      <c r="E734" s="10"/>
      <c r="F734" s="7"/>
      <c r="I734" s="4"/>
    </row>
    <row r="735" spans="1:9" x14ac:dyDescent="0.25">
      <c r="A735" s="15" t="s">
        <v>698</v>
      </c>
      <c r="E735" s="10"/>
      <c r="F735" s="7"/>
      <c r="I735" s="4"/>
    </row>
    <row r="736" spans="1:9" x14ac:dyDescent="0.25">
      <c r="A736" s="15" t="s">
        <v>191</v>
      </c>
      <c r="E736" s="10"/>
      <c r="F736" s="7"/>
      <c r="I736" s="4"/>
    </row>
    <row r="737" spans="1:9" x14ac:dyDescent="0.25">
      <c r="A737" s="15" t="s">
        <v>1091</v>
      </c>
      <c r="E737" s="10"/>
      <c r="F737" s="7"/>
      <c r="I737" s="4"/>
    </row>
    <row r="738" spans="1:9" x14ac:dyDescent="0.25">
      <c r="A738" s="15" t="s">
        <v>699</v>
      </c>
      <c r="E738" s="10"/>
      <c r="F738" s="7"/>
      <c r="I738" s="4"/>
    </row>
    <row r="739" spans="1:9" x14ac:dyDescent="0.25">
      <c r="A739" s="15" t="s">
        <v>193</v>
      </c>
      <c r="E739" s="10"/>
      <c r="F739" s="7"/>
      <c r="I739" s="4"/>
    </row>
    <row r="740" spans="1:9" x14ac:dyDescent="0.25">
      <c r="A740" s="15" t="s">
        <v>1092</v>
      </c>
      <c r="E740" s="10"/>
      <c r="F740" s="7"/>
      <c r="I740" s="4"/>
    </row>
    <row r="741" spans="1:9" x14ac:dyDescent="0.25">
      <c r="A741" s="15" t="s">
        <v>700</v>
      </c>
      <c r="E741" s="10"/>
      <c r="F741" s="7"/>
      <c r="I741" s="4"/>
    </row>
    <row r="742" spans="1:9" x14ac:dyDescent="0.25">
      <c r="A742" s="15" t="s">
        <v>195</v>
      </c>
      <c r="E742" s="10"/>
      <c r="F742" s="7"/>
      <c r="I742" s="4"/>
    </row>
    <row r="743" spans="1:9" x14ac:dyDescent="0.25">
      <c r="A743" s="15" t="s">
        <v>1093</v>
      </c>
      <c r="E743" s="10"/>
      <c r="F743" s="7"/>
      <c r="I743" s="4"/>
    </row>
    <row r="744" spans="1:9" x14ac:dyDescent="0.25">
      <c r="A744" s="15" t="s">
        <v>1165</v>
      </c>
      <c r="E744" s="10"/>
      <c r="F744" s="7"/>
      <c r="I744" s="4"/>
    </row>
    <row r="745" spans="1:9" x14ac:dyDescent="0.25">
      <c r="A745" s="15" t="s">
        <v>1094</v>
      </c>
      <c r="E745" s="10"/>
      <c r="F745" s="7"/>
      <c r="I745" s="4"/>
    </row>
    <row r="746" spans="1:9" x14ac:dyDescent="0.25">
      <c r="A746" s="15" t="s">
        <v>886</v>
      </c>
      <c r="E746" s="10"/>
      <c r="F746" s="7"/>
      <c r="I746" s="4"/>
    </row>
    <row r="747" spans="1:9" x14ac:dyDescent="0.25">
      <c r="A747" s="15" t="s">
        <v>1095</v>
      </c>
      <c r="E747" s="10"/>
      <c r="F747" s="7"/>
      <c r="I747" s="4"/>
    </row>
    <row r="748" spans="1:9" x14ac:dyDescent="0.25">
      <c r="A748" s="15" t="s">
        <v>701</v>
      </c>
      <c r="E748" s="10"/>
      <c r="F748" s="7"/>
      <c r="I748" s="4"/>
    </row>
    <row r="749" spans="1:9" x14ac:dyDescent="0.25">
      <c r="A749" s="15" t="s">
        <v>1154</v>
      </c>
      <c r="E749" s="10"/>
      <c r="F749" s="7"/>
      <c r="I749" s="4"/>
    </row>
    <row r="750" spans="1:9" x14ac:dyDescent="0.25">
      <c r="A750" s="15" t="s">
        <v>702</v>
      </c>
      <c r="E750" s="10"/>
      <c r="F750" s="7"/>
      <c r="I750" s="4"/>
    </row>
    <row r="751" spans="1:9" x14ac:dyDescent="0.25">
      <c r="A751" s="15" t="s">
        <v>1096</v>
      </c>
      <c r="E751" s="10"/>
      <c r="F751" s="7"/>
      <c r="I751" s="4"/>
    </row>
    <row r="752" spans="1:9" x14ac:dyDescent="0.25">
      <c r="A752" s="15" t="s">
        <v>1097</v>
      </c>
      <c r="E752" s="10"/>
      <c r="F752" s="7"/>
      <c r="I752" s="4"/>
    </row>
    <row r="753" spans="1:9" x14ac:dyDescent="0.25">
      <c r="A753" s="15" t="s">
        <v>1098</v>
      </c>
      <c r="E753" s="10"/>
      <c r="F753" s="7"/>
      <c r="I753" s="4"/>
    </row>
    <row r="754" spans="1:9" x14ac:dyDescent="0.25">
      <c r="A754" s="15" t="s">
        <v>1099</v>
      </c>
      <c r="E754" s="14"/>
      <c r="F754" s="7"/>
      <c r="I754" s="4"/>
    </row>
    <row r="755" spans="1:9" x14ac:dyDescent="0.25">
      <c r="A755" s="15" t="s">
        <v>1100</v>
      </c>
      <c r="E755" s="10"/>
      <c r="F755" s="7"/>
      <c r="I755" s="4"/>
    </row>
    <row r="756" spans="1:9" x14ac:dyDescent="0.25">
      <c r="A756" s="15" t="s">
        <v>1101</v>
      </c>
      <c r="E756" s="10"/>
      <c r="F756" s="7"/>
      <c r="I756" s="4"/>
    </row>
    <row r="757" spans="1:9" x14ac:dyDescent="0.25">
      <c r="A757" s="15" t="s">
        <v>1102</v>
      </c>
      <c r="E757" s="10"/>
      <c r="F757" s="7"/>
      <c r="I757" s="4"/>
    </row>
    <row r="758" spans="1:9" x14ac:dyDescent="0.25">
      <c r="A758" s="15" t="s">
        <v>1103</v>
      </c>
      <c r="E758" s="10"/>
      <c r="F758" s="7"/>
      <c r="I758" s="4"/>
    </row>
    <row r="759" spans="1:9" x14ac:dyDescent="0.25">
      <c r="A759" s="15" t="s">
        <v>1104</v>
      </c>
      <c r="E759" s="10"/>
      <c r="F759" s="7"/>
      <c r="I759" s="4"/>
    </row>
    <row r="760" spans="1:9" x14ac:dyDescent="0.25">
      <c r="A760" s="15" t="s">
        <v>887</v>
      </c>
      <c r="E760" s="10"/>
      <c r="F760" s="7"/>
      <c r="I760" s="4"/>
    </row>
    <row r="761" spans="1:9" x14ac:dyDescent="0.25">
      <c r="A761" s="15" t="s">
        <v>1105</v>
      </c>
      <c r="E761" s="10"/>
      <c r="F761" s="7"/>
      <c r="I761" s="4"/>
    </row>
    <row r="762" spans="1:9" x14ac:dyDescent="0.25">
      <c r="A762" s="15" t="s">
        <v>789</v>
      </c>
      <c r="E762" s="10"/>
      <c r="F762" s="7"/>
      <c r="I762" s="4"/>
    </row>
    <row r="763" spans="1:9" x14ac:dyDescent="0.25">
      <c r="A763" s="15" t="s">
        <v>1106</v>
      </c>
      <c r="E763" s="10"/>
      <c r="F763" s="7"/>
      <c r="I763" s="4"/>
    </row>
    <row r="764" spans="1:9" x14ac:dyDescent="0.25">
      <c r="A764" s="15" t="s">
        <v>703</v>
      </c>
      <c r="E764" s="10"/>
      <c r="F764" s="7"/>
      <c r="I764" s="4"/>
    </row>
    <row r="765" spans="1:9" x14ac:dyDescent="0.25">
      <c r="A765" s="15" t="s">
        <v>1107</v>
      </c>
      <c r="E765" s="10"/>
      <c r="F765" s="7"/>
      <c r="I765" s="4"/>
    </row>
    <row r="766" spans="1:9" x14ac:dyDescent="0.25">
      <c r="A766" s="15" t="s">
        <v>1108</v>
      </c>
      <c r="E766" s="10"/>
      <c r="F766" s="7"/>
      <c r="I766" s="4"/>
    </row>
    <row r="767" spans="1:9" x14ac:dyDescent="0.25">
      <c r="A767" s="15" t="s">
        <v>519</v>
      </c>
      <c r="E767" s="10"/>
      <c r="F767" s="7"/>
      <c r="I767" s="4"/>
    </row>
    <row r="768" spans="1:9" x14ac:dyDescent="0.25">
      <c r="A768" s="15" t="s">
        <v>704</v>
      </c>
      <c r="E768" s="10"/>
      <c r="F768" s="7"/>
      <c r="I768" s="4"/>
    </row>
    <row r="769" spans="1:9" x14ac:dyDescent="0.25">
      <c r="A769" s="15" t="s">
        <v>1109</v>
      </c>
      <c r="E769" s="10"/>
      <c r="F769" s="7"/>
      <c r="I769" s="4"/>
    </row>
    <row r="770" spans="1:9" x14ac:dyDescent="0.25">
      <c r="A770" s="15" t="s">
        <v>888</v>
      </c>
      <c r="E770" s="10"/>
      <c r="F770" s="7"/>
      <c r="I770" s="4"/>
    </row>
    <row r="771" spans="1:9" x14ac:dyDescent="0.25">
      <c r="A771" s="15" t="s">
        <v>1110</v>
      </c>
      <c r="E771" s="10"/>
      <c r="F771" s="7"/>
      <c r="I771" s="4"/>
    </row>
    <row r="772" spans="1:9" x14ac:dyDescent="0.25">
      <c r="A772" s="15" t="s">
        <v>889</v>
      </c>
      <c r="E772" s="10"/>
      <c r="F772" s="7"/>
      <c r="I772" s="4"/>
    </row>
    <row r="773" spans="1:9" x14ac:dyDescent="0.25">
      <c r="A773" s="15" t="s">
        <v>1111</v>
      </c>
      <c r="E773" s="10"/>
      <c r="F773" s="7"/>
      <c r="I773" s="4"/>
    </row>
    <row r="774" spans="1:9" x14ac:dyDescent="0.25">
      <c r="A774" s="15" t="s">
        <v>1112</v>
      </c>
      <c r="E774" s="10"/>
      <c r="F774" s="7"/>
      <c r="I774" s="4"/>
    </row>
    <row r="775" spans="1:9" x14ac:dyDescent="0.25">
      <c r="A775" s="15" t="s">
        <v>1113</v>
      </c>
      <c r="E775" s="10"/>
      <c r="F775" s="7"/>
      <c r="I775" s="4"/>
    </row>
    <row r="776" spans="1:9" x14ac:dyDescent="0.25">
      <c r="A776" s="15" t="s">
        <v>1114</v>
      </c>
      <c r="E776" s="10"/>
      <c r="F776" s="7"/>
      <c r="I776" s="4"/>
    </row>
    <row r="777" spans="1:9" x14ac:dyDescent="0.25">
      <c r="A777" s="15" t="s">
        <v>1115</v>
      </c>
      <c r="E777" s="10"/>
      <c r="F777" s="7"/>
      <c r="I777" s="4"/>
    </row>
    <row r="778" spans="1:9" x14ac:dyDescent="0.25">
      <c r="A778" s="15" t="s">
        <v>213</v>
      </c>
      <c r="E778" s="10"/>
      <c r="F778" s="7"/>
      <c r="I778" s="4"/>
    </row>
    <row r="779" spans="1:9" x14ac:dyDescent="0.25">
      <c r="A779" s="15" t="s">
        <v>705</v>
      </c>
      <c r="E779" s="10"/>
      <c r="F779" s="7"/>
      <c r="I779" s="4"/>
    </row>
    <row r="780" spans="1:9" x14ac:dyDescent="0.25">
      <c r="A780" s="15" t="s">
        <v>706</v>
      </c>
      <c r="E780" s="10"/>
      <c r="F780" s="7"/>
      <c r="I780" s="4"/>
    </row>
    <row r="781" spans="1:9" x14ac:dyDescent="0.25">
      <c r="A781" s="15" t="s">
        <v>707</v>
      </c>
      <c r="E781" s="10"/>
      <c r="F781" s="7"/>
      <c r="I781" s="4"/>
    </row>
    <row r="782" spans="1:9" x14ac:dyDescent="0.25">
      <c r="A782" s="15" t="s">
        <v>890</v>
      </c>
      <c r="E782" s="10"/>
      <c r="F782" s="7"/>
      <c r="I782" s="4"/>
    </row>
    <row r="783" spans="1:9" x14ac:dyDescent="0.25">
      <c r="A783" s="15" t="s">
        <v>1116</v>
      </c>
      <c r="E783" s="10"/>
      <c r="F783" s="7"/>
      <c r="I783" s="4"/>
    </row>
    <row r="784" spans="1:9" x14ac:dyDescent="0.25">
      <c r="A784" s="15" t="s">
        <v>708</v>
      </c>
      <c r="E784" s="10"/>
      <c r="F784" s="7"/>
      <c r="I784" s="4"/>
    </row>
    <row r="785" spans="1:9" x14ac:dyDescent="0.25">
      <c r="A785" s="16" t="s">
        <v>1182</v>
      </c>
      <c r="E785" s="10"/>
      <c r="F785" s="7"/>
      <c r="I785" s="4"/>
    </row>
    <row r="786" spans="1:9" x14ac:dyDescent="0.25">
      <c r="A786" s="15" t="s">
        <v>278</v>
      </c>
      <c r="E786" s="10"/>
      <c r="F786" s="7"/>
      <c r="I786" s="4"/>
    </row>
    <row r="787" spans="1:9" x14ac:dyDescent="0.25">
      <c r="A787" s="15" t="s">
        <v>1117</v>
      </c>
      <c r="E787" s="10"/>
      <c r="F787" s="7"/>
      <c r="I787" s="4"/>
    </row>
    <row r="788" spans="1:9" x14ac:dyDescent="0.25">
      <c r="A788" s="15" t="s">
        <v>709</v>
      </c>
      <c r="E788" s="10"/>
      <c r="F788" s="7"/>
      <c r="I788" s="4"/>
    </row>
    <row r="789" spans="1:9" x14ac:dyDescent="0.25">
      <c r="A789" s="15" t="s">
        <v>891</v>
      </c>
      <c r="E789" s="10"/>
      <c r="F789" s="7"/>
      <c r="I789" s="4"/>
    </row>
    <row r="790" spans="1:9" x14ac:dyDescent="0.25">
      <c r="A790" s="15" t="s">
        <v>1118</v>
      </c>
      <c r="E790" s="10"/>
      <c r="F790" s="7"/>
      <c r="I790" s="4"/>
    </row>
    <row r="791" spans="1:9" x14ac:dyDescent="0.25">
      <c r="A791" s="15" t="s">
        <v>710</v>
      </c>
      <c r="E791" s="10"/>
      <c r="F791" s="7"/>
      <c r="I791" s="4"/>
    </row>
    <row r="792" spans="1:9" x14ac:dyDescent="0.25">
      <c r="A792" s="15" t="s">
        <v>892</v>
      </c>
      <c r="E792" s="10"/>
      <c r="F792" s="7"/>
      <c r="I792" s="4"/>
    </row>
    <row r="793" spans="1:9" x14ac:dyDescent="0.25">
      <c r="A793" s="15" t="s">
        <v>549</v>
      </c>
      <c r="E793" s="10"/>
      <c r="F793" s="7"/>
      <c r="I793" s="4"/>
    </row>
    <row r="794" spans="1:9" x14ac:dyDescent="0.25">
      <c r="A794" s="15" t="s">
        <v>893</v>
      </c>
      <c r="E794" s="10"/>
      <c r="F794" s="7"/>
      <c r="I794" s="4"/>
    </row>
    <row r="795" spans="1:9" x14ac:dyDescent="0.25">
      <c r="A795" s="15" t="s">
        <v>1119</v>
      </c>
      <c r="E795" s="10"/>
      <c r="F795" s="7"/>
      <c r="I795" s="4"/>
    </row>
    <row r="796" spans="1:9" x14ac:dyDescent="0.25">
      <c r="A796" s="15" t="s">
        <v>1120</v>
      </c>
      <c r="E796" s="10"/>
      <c r="F796" s="7"/>
      <c r="I796" s="4"/>
    </row>
    <row r="797" spans="1:9" x14ac:dyDescent="0.25">
      <c r="A797" s="15" t="s">
        <v>1121</v>
      </c>
      <c r="E797" s="10"/>
      <c r="F797" s="7"/>
      <c r="I797" s="4"/>
    </row>
    <row r="798" spans="1:9" x14ac:dyDescent="0.25">
      <c r="A798" s="15" t="s">
        <v>790</v>
      </c>
      <c r="E798" s="10"/>
      <c r="F798" s="7"/>
      <c r="I798" s="4"/>
    </row>
    <row r="799" spans="1:9" x14ac:dyDescent="0.25">
      <c r="A799" s="15" t="s">
        <v>711</v>
      </c>
      <c r="E799" s="10"/>
      <c r="F799" s="7"/>
      <c r="I799" s="4"/>
    </row>
    <row r="800" spans="1:9" x14ac:dyDescent="0.25">
      <c r="A800" s="15" t="s">
        <v>1122</v>
      </c>
      <c r="E800" s="10"/>
      <c r="F800" s="7"/>
      <c r="I800" s="4"/>
    </row>
    <row r="801" spans="1:9" x14ac:dyDescent="0.25">
      <c r="A801" s="15" t="s">
        <v>1123</v>
      </c>
      <c r="E801" s="10"/>
      <c r="F801" s="7"/>
      <c r="I801" s="4"/>
    </row>
    <row r="802" spans="1:9" x14ac:dyDescent="0.25">
      <c r="A802" s="15" t="s">
        <v>98</v>
      </c>
      <c r="E802" s="10"/>
      <c r="F802" s="7"/>
      <c r="I802" s="4"/>
    </row>
    <row r="803" spans="1:9" x14ac:dyDescent="0.25">
      <c r="A803" s="15" t="s">
        <v>791</v>
      </c>
      <c r="E803" s="10"/>
      <c r="F803" s="7"/>
      <c r="I803" s="4"/>
    </row>
    <row r="804" spans="1:9" x14ac:dyDescent="0.25">
      <c r="A804" s="15" t="s">
        <v>712</v>
      </c>
      <c r="E804" s="10"/>
      <c r="F804" s="7"/>
      <c r="I804" s="4"/>
    </row>
    <row r="805" spans="1:9" x14ac:dyDescent="0.25">
      <c r="A805" s="16" t="s">
        <v>1183</v>
      </c>
      <c r="E805" s="10"/>
      <c r="F805" s="7"/>
      <c r="I805" s="4"/>
    </row>
    <row r="806" spans="1:9" x14ac:dyDescent="0.25">
      <c r="A806" s="15" t="s">
        <v>280</v>
      </c>
      <c r="E806" s="10"/>
      <c r="F806" s="7"/>
      <c r="I806" s="4"/>
    </row>
    <row r="807" spans="1:9" x14ac:dyDescent="0.25">
      <c r="A807" s="15" t="s">
        <v>792</v>
      </c>
      <c r="E807" s="10"/>
      <c r="F807" s="7"/>
      <c r="I807" s="4"/>
    </row>
    <row r="808" spans="1:9" x14ac:dyDescent="0.25">
      <c r="A808" s="15" t="s">
        <v>713</v>
      </c>
      <c r="E808" s="10"/>
      <c r="F808" s="7"/>
      <c r="I808" s="4"/>
    </row>
    <row r="809" spans="1:9" x14ac:dyDescent="0.25">
      <c r="A809" s="15" t="s">
        <v>1124</v>
      </c>
      <c r="E809" s="10"/>
      <c r="F809" s="7"/>
      <c r="I809" s="4"/>
    </row>
    <row r="810" spans="1:9" x14ac:dyDescent="0.25">
      <c r="A810" s="15" t="s">
        <v>553</v>
      </c>
      <c r="E810" s="10"/>
      <c r="F810" s="7"/>
      <c r="I810" s="4"/>
    </row>
    <row r="811" spans="1:9" x14ac:dyDescent="0.25">
      <c r="A811" s="15" t="s">
        <v>204</v>
      </c>
      <c r="E811" s="10"/>
      <c r="F811" s="7"/>
      <c r="I811" s="4"/>
    </row>
    <row r="812" spans="1:9" x14ac:dyDescent="0.25">
      <c r="A812" s="15" t="s">
        <v>197</v>
      </c>
      <c r="E812" s="10"/>
      <c r="F812" s="7"/>
      <c r="I812" s="4"/>
    </row>
    <row r="813" spans="1:9" x14ac:dyDescent="0.25">
      <c r="A813" s="15" t="s">
        <v>199</v>
      </c>
      <c r="E813" s="10"/>
      <c r="F813" s="7"/>
      <c r="I813" s="4"/>
    </row>
    <row r="814" spans="1:9" x14ac:dyDescent="0.25">
      <c r="A814" s="15" t="s">
        <v>1125</v>
      </c>
      <c r="E814" s="10"/>
      <c r="F814" s="7"/>
      <c r="I814" s="4"/>
    </row>
    <row r="815" spans="1:9" x14ac:dyDescent="0.25">
      <c r="A815" s="15" t="s">
        <v>1126</v>
      </c>
      <c r="E815" s="10"/>
      <c r="F815" s="7"/>
      <c r="I815" s="4"/>
    </row>
    <row r="816" spans="1:9" x14ac:dyDescent="0.25">
      <c r="A816" s="15" t="s">
        <v>714</v>
      </c>
      <c r="E816" s="10"/>
      <c r="F816" s="7"/>
      <c r="I816" s="4"/>
    </row>
    <row r="817" spans="1:9" x14ac:dyDescent="0.25">
      <c r="A817" s="15" t="s">
        <v>894</v>
      </c>
      <c r="E817" s="10"/>
      <c r="F817" s="7"/>
      <c r="I817" s="4"/>
    </row>
    <row r="818" spans="1:9" x14ac:dyDescent="0.25">
      <c r="A818" s="15" t="s">
        <v>793</v>
      </c>
      <c r="E818" s="10"/>
      <c r="F818" s="7"/>
      <c r="I818" s="4"/>
    </row>
    <row r="819" spans="1:9" x14ac:dyDescent="0.25">
      <c r="A819" s="15" t="s">
        <v>1127</v>
      </c>
      <c r="E819" s="10"/>
      <c r="F819" s="7"/>
      <c r="I819" s="4"/>
    </row>
    <row r="820" spans="1:9" x14ac:dyDescent="0.25">
      <c r="A820" s="15" t="s">
        <v>794</v>
      </c>
      <c r="E820" s="10"/>
      <c r="F820" s="7"/>
      <c r="I820" s="4"/>
    </row>
    <row r="821" spans="1:9" x14ac:dyDescent="0.25">
      <c r="A821" s="15" t="s">
        <v>201</v>
      </c>
      <c r="E821" s="10"/>
      <c r="F821" s="7"/>
      <c r="I821" s="4"/>
    </row>
    <row r="822" spans="1:9" x14ac:dyDescent="0.25">
      <c r="A822" s="15" t="s">
        <v>203</v>
      </c>
      <c r="E822" s="10"/>
      <c r="F822" s="7"/>
      <c r="I822" s="4"/>
    </row>
    <row r="823" spans="1:9" x14ac:dyDescent="0.25">
      <c r="A823" s="15" t="s">
        <v>205</v>
      </c>
      <c r="E823" s="10"/>
      <c r="F823" s="7"/>
      <c r="I823" s="4"/>
    </row>
    <row r="824" spans="1:9" x14ac:dyDescent="0.25">
      <c r="A824" s="15" t="s">
        <v>895</v>
      </c>
      <c r="E824" s="10"/>
      <c r="F824" s="7"/>
      <c r="I824" s="4"/>
    </row>
    <row r="825" spans="1:9" x14ac:dyDescent="0.25">
      <c r="A825" s="15" t="s">
        <v>896</v>
      </c>
      <c r="E825" s="10"/>
      <c r="F825" s="7"/>
      <c r="I825" s="4"/>
    </row>
    <row r="826" spans="1:9" x14ac:dyDescent="0.25">
      <c r="A826" s="15" t="s">
        <v>715</v>
      </c>
      <c r="E826" s="10"/>
      <c r="F826" s="7"/>
      <c r="I826" s="4"/>
    </row>
    <row r="827" spans="1:9" x14ac:dyDescent="0.25">
      <c r="A827" s="15" t="s">
        <v>716</v>
      </c>
      <c r="E827" s="10"/>
      <c r="F827" s="7"/>
      <c r="I827" s="4"/>
    </row>
    <row r="828" spans="1:9" x14ac:dyDescent="0.25">
      <c r="A828" s="15" t="s">
        <v>1159</v>
      </c>
      <c r="E828" s="10"/>
      <c r="F828" s="7"/>
      <c r="I828" s="4"/>
    </row>
    <row r="829" spans="1:9" x14ac:dyDescent="0.25">
      <c r="A829" s="15" t="s">
        <v>1128</v>
      </c>
      <c r="E829" s="10"/>
      <c r="F829" s="7"/>
      <c r="I829" s="4"/>
    </row>
    <row r="830" spans="1:9" x14ac:dyDescent="0.25">
      <c r="A830" s="15" t="s">
        <v>207</v>
      </c>
      <c r="E830" s="10"/>
      <c r="F830" s="7"/>
      <c r="I830" s="4"/>
    </row>
    <row r="831" spans="1:9" x14ac:dyDescent="0.25">
      <c r="A831" s="15" t="s">
        <v>1129</v>
      </c>
      <c r="E831" s="10"/>
      <c r="F831" s="7"/>
      <c r="I831" s="4"/>
    </row>
    <row r="832" spans="1:9" x14ac:dyDescent="0.25">
      <c r="A832" s="15" t="s">
        <v>209</v>
      </c>
      <c r="E832" s="10"/>
      <c r="F832" s="7"/>
      <c r="I832" s="4"/>
    </row>
    <row r="833" spans="1:9" x14ac:dyDescent="0.25">
      <c r="A833" s="15" t="s">
        <v>574</v>
      </c>
      <c r="E833" s="10"/>
      <c r="F833" s="7"/>
      <c r="I833" s="4"/>
    </row>
    <row r="834" spans="1:9" x14ac:dyDescent="0.25">
      <c r="A834" s="15" t="s">
        <v>717</v>
      </c>
      <c r="E834" s="10"/>
      <c r="F834" s="7"/>
      <c r="I834" s="4"/>
    </row>
    <row r="835" spans="1:9" x14ac:dyDescent="0.25">
      <c r="A835" s="15" t="s">
        <v>718</v>
      </c>
      <c r="E835" s="10"/>
      <c r="F835" s="7"/>
      <c r="I835" s="4"/>
    </row>
    <row r="836" spans="1:9" x14ac:dyDescent="0.25">
      <c r="A836" s="15" t="s">
        <v>795</v>
      </c>
      <c r="E836" s="10"/>
      <c r="F836" s="7"/>
      <c r="I836" s="4"/>
    </row>
    <row r="837" spans="1:9" x14ac:dyDescent="0.25">
      <c r="A837" s="15" t="s">
        <v>719</v>
      </c>
      <c r="E837" s="10"/>
      <c r="F837" s="7"/>
      <c r="I837" s="4"/>
    </row>
    <row r="838" spans="1:9" x14ac:dyDescent="0.25">
      <c r="A838" s="15" t="s">
        <v>531</v>
      </c>
      <c r="E838" s="10"/>
      <c r="F838" s="7"/>
      <c r="I838" s="4"/>
    </row>
    <row r="839" spans="1:9" x14ac:dyDescent="0.25">
      <c r="A839" s="15" t="s">
        <v>720</v>
      </c>
      <c r="E839" s="10"/>
      <c r="F839" s="7"/>
      <c r="I839" s="4"/>
    </row>
    <row r="840" spans="1:9" x14ac:dyDescent="0.25">
      <c r="A840" s="15" t="s">
        <v>282</v>
      </c>
      <c r="E840" s="10"/>
      <c r="F840" s="7"/>
      <c r="I840" s="4"/>
    </row>
    <row r="841" spans="1:9" x14ac:dyDescent="0.25">
      <c r="A841" s="15" t="s">
        <v>828</v>
      </c>
      <c r="E841" s="10"/>
      <c r="F841" s="7"/>
      <c r="I841" s="4"/>
    </row>
    <row r="842" spans="1:9" x14ac:dyDescent="0.25">
      <c r="A842" s="15" t="s">
        <v>721</v>
      </c>
      <c r="E842" s="10"/>
      <c r="F842" s="7"/>
      <c r="I842" s="4"/>
    </row>
    <row r="843" spans="1:9" x14ac:dyDescent="0.25">
      <c r="A843" s="15" t="s">
        <v>29</v>
      </c>
      <c r="E843" s="10"/>
      <c r="F843" s="7"/>
      <c r="I843" s="4"/>
    </row>
    <row r="844" spans="1:9" x14ac:dyDescent="0.25">
      <c r="A844" s="15" t="s">
        <v>897</v>
      </c>
      <c r="E844" s="10"/>
      <c r="F844" s="7"/>
      <c r="I844" s="4"/>
    </row>
    <row r="845" spans="1:9" x14ac:dyDescent="0.25">
      <c r="A845" s="15" t="s">
        <v>32</v>
      </c>
      <c r="E845" s="10"/>
      <c r="F845" s="7"/>
      <c r="I845" s="4"/>
    </row>
    <row r="846" spans="1:9" x14ac:dyDescent="0.25">
      <c r="A846" s="15" t="s">
        <v>722</v>
      </c>
      <c r="E846" s="10"/>
      <c r="F846" s="7"/>
      <c r="I846" s="4"/>
    </row>
    <row r="847" spans="1:9" x14ac:dyDescent="0.25">
      <c r="A847" s="15" t="s">
        <v>547</v>
      </c>
      <c r="E847" s="10"/>
      <c r="F847" s="7"/>
      <c r="I847" s="4"/>
    </row>
    <row r="848" spans="1:9" x14ac:dyDescent="0.25">
      <c r="A848" s="15" t="s">
        <v>1130</v>
      </c>
      <c r="E848" s="10"/>
      <c r="F848" s="7"/>
      <c r="I848" s="4"/>
    </row>
    <row r="849" spans="1:9" x14ac:dyDescent="0.25">
      <c r="A849" s="15" t="s">
        <v>723</v>
      </c>
      <c r="E849" s="10"/>
      <c r="F849" s="7"/>
      <c r="I849" s="4"/>
    </row>
    <row r="850" spans="1:9" x14ac:dyDescent="0.25">
      <c r="A850" s="15" t="s">
        <v>724</v>
      </c>
      <c r="E850" s="10"/>
      <c r="F850" s="7"/>
      <c r="I850" s="4"/>
    </row>
    <row r="851" spans="1:9" x14ac:dyDescent="0.25">
      <c r="A851" s="15" t="s">
        <v>898</v>
      </c>
      <c r="E851" s="10"/>
      <c r="F851" s="7"/>
      <c r="I851" s="4"/>
    </row>
    <row r="852" spans="1:9" x14ac:dyDescent="0.25">
      <c r="A852" s="15" t="s">
        <v>1131</v>
      </c>
      <c r="E852" s="10"/>
      <c r="F852" s="7"/>
      <c r="I852" s="4"/>
    </row>
    <row r="853" spans="1:9" x14ac:dyDescent="0.25">
      <c r="A853" s="15" t="s">
        <v>899</v>
      </c>
      <c r="E853" s="10"/>
      <c r="F853" s="7"/>
      <c r="I853" s="4"/>
    </row>
    <row r="854" spans="1:9" x14ac:dyDescent="0.25">
      <c r="A854" s="15" t="s">
        <v>1132</v>
      </c>
      <c r="E854" s="10"/>
      <c r="F854" s="7"/>
      <c r="I854" s="4"/>
    </row>
    <row r="855" spans="1:9" x14ac:dyDescent="0.25">
      <c r="A855" s="15" t="s">
        <v>1133</v>
      </c>
      <c r="E855" s="10"/>
      <c r="F855" s="7"/>
      <c r="I855" s="4"/>
    </row>
    <row r="856" spans="1:9" x14ac:dyDescent="0.25">
      <c r="A856" s="15" t="s">
        <v>1134</v>
      </c>
      <c r="E856" s="10"/>
      <c r="F856" s="7"/>
      <c r="I856" s="4"/>
    </row>
    <row r="857" spans="1:9" x14ac:dyDescent="0.25">
      <c r="A857" s="15" t="s">
        <v>1135</v>
      </c>
      <c r="E857" s="10"/>
      <c r="F857" s="7"/>
      <c r="I857" s="4"/>
    </row>
    <row r="858" spans="1:9" x14ac:dyDescent="0.25">
      <c r="A858" s="15" t="s">
        <v>725</v>
      </c>
      <c r="E858" s="10"/>
      <c r="F858" s="7"/>
      <c r="I858" s="4"/>
    </row>
    <row r="859" spans="1:9" x14ac:dyDescent="0.25">
      <c r="A859" s="15" t="s">
        <v>467</v>
      </c>
      <c r="E859" s="10"/>
      <c r="F859" s="7"/>
      <c r="I859" s="4"/>
    </row>
    <row r="860" spans="1:9" x14ac:dyDescent="0.25">
      <c r="A860" s="15" t="s">
        <v>726</v>
      </c>
      <c r="E860" s="10"/>
      <c r="F860" s="7"/>
      <c r="I860" s="4"/>
    </row>
    <row r="861" spans="1:9" x14ac:dyDescent="0.25">
      <c r="A861" s="15" t="s">
        <v>1136</v>
      </c>
      <c r="E861" s="10"/>
      <c r="F861" s="7"/>
      <c r="I861" s="4"/>
    </row>
    <row r="862" spans="1:9" x14ac:dyDescent="0.25">
      <c r="A862" s="15" t="s">
        <v>1155</v>
      </c>
      <c r="E862" s="10"/>
      <c r="F862" s="7"/>
      <c r="I862" s="4"/>
    </row>
    <row r="863" spans="1:9" x14ac:dyDescent="0.25">
      <c r="A863" s="15" t="s">
        <v>727</v>
      </c>
      <c r="E863" s="10"/>
      <c r="F863" s="7"/>
      <c r="I863" s="4"/>
    </row>
    <row r="864" spans="1:9" x14ac:dyDescent="0.25">
      <c r="A864" s="15" t="s">
        <v>900</v>
      </c>
      <c r="E864" s="10"/>
      <c r="F864" s="7"/>
      <c r="I864" s="4"/>
    </row>
    <row r="865" spans="1:9" x14ac:dyDescent="0.25">
      <c r="A865" s="15" t="s">
        <v>901</v>
      </c>
      <c r="E865" s="10"/>
      <c r="F865" s="7"/>
      <c r="I865" s="4"/>
    </row>
    <row r="866" spans="1:9" x14ac:dyDescent="0.25">
      <c r="A866" s="15" t="s">
        <v>728</v>
      </c>
      <c r="E866" s="10"/>
      <c r="F866" s="7"/>
      <c r="I866" s="4"/>
    </row>
    <row r="867" spans="1:9" x14ac:dyDescent="0.25">
      <c r="A867" s="15" t="s">
        <v>729</v>
      </c>
      <c r="E867" s="10"/>
      <c r="F867" s="7"/>
      <c r="I867" s="4"/>
    </row>
    <row r="868" spans="1:9" x14ac:dyDescent="0.25">
      <c r="A868" s="15" t="s">
        <v>284</v>
      </c>
      <c r="E868" s="10"/>
      <c r="F868" s="7"/>
      <c r="I868" s="4"/>
    </row>
    <row r="869" spans="1:9" x14ac:dyDescent="0.25">
      <c r="A869" s="15" t="s">
        <v>1137</v>
      </c>
      <c r="E869" s="10"/>
      <c r="F869" s="7"/>
      <c r="I869" s="4"/>
    </row>
    <row r="870" spans="1:9" x14ac:dyDescent="0.25">
      <c r="A870" s="15" t="s">
        <v>902</v>
      </c>
      <c r="E870" s="10"/>
      <c r="F870" s="7"/>
      <c r="I870" s="4"/>
    </row>
    <row r="871" spans="1:9" x14ac:dyDescent="0.25">
      <c r="A871" s="15" t="s">
        <v>23</v>
      </c>
      <c r="E871" s="10"/>
      <c r="F871" s="7"/>
      <c r="I871" s="4"/>
    </row>
    <row r="872" spans="1:9" x14ac:dyDescent="0.25">
      <c r="A872" s="15" t="s">
        <v>730</v>
      </c>
      <c r="E872" s="10"/>
      <c r="F872" s="7"/>
      <c r="I872" s="4"/>
    </row>
    <row r="873" spans="1:9" x14ac:dyDescent="0.25">
      <c r="A873" s="15" t="s">
        <v>731</v>
      </c>
      <c r="E873" s="10"/>
      <c r="F873" s="7"/>
      <c r="I873" s="4"/>
    </row>
    <row r="874" spans="1:9" x14ac:dyDescent="0.25">
      <c r="A874" s="15" t="s">
        <v>796</v>
      </c>
      <c r="E874" s="10"/>
      <c r="F874" s="7"/>
      <c r="I874" s="4"/>
    </row>
    <row r="875" spans="1:9" x14ac:dyDescent="0.25">
      <c r="A875" s="15" t="s">
        <v>286</v>
      </c>
      <c r="E875" s="10"/>
      <c r="F875" s="7"/>
      <c r="I875" s="4"/>
    </row>
    <row r="876" spans="1:9" x14ac:dyDescent="0.25">
      <c r="A876" s="15" t="s">
        <v>1138</v>
      </c>
      <c r="E876" s="10"/>
      <c r="F876" s="7"/>
      <c r="I876" s="4"/>
    </row>
    <row r="877" spans="1:9" x14ac:dyDescent="0.25">
      <c r="A877" s="15" t="s">
        <v>89</v>
      </c>
      <c r="E877" s="10"/>
      <c r="F877" s="7"/>
      <c r="I877" s="4"/>
    </row>
    <row r="878" spans="1:9" x14ac:dyDescent="0.25">
      <c r="A878" s="15" t="s">
        <v>732</v>
      </c>
      <c r="E878" s="10"/>
      <c r="F878" s="7"/>
      <c r="I878" s="4"/>
    </row>
    <row r="879" spans="1:9" x14ac:dyDescent="0.25">
      <c r="A879" s="15" t="s">
        <v>1139</v>
      </c>
      <c r="E879" s="10"/>
      <c r="F879" s="7"/>
      <c r="I879" s="4"/>
    </row>
    <row r="880" spans="1:9" x14ac:dyDescent="0.25">
      <c r="A880" s="15" t="s">
        <v>288</v>
      </c>
      <c r="E880" s="10"/>
      <c r="F880" s="7"/>
      <c r="I880" s="4"/>
    </row>
    <row r="881" spans="1:9" x14ac:dyDescent="0.25">
      <c r="A881" s="15" t="s">
        <v>1140</v>
      </c>
      <c r="E881" s="10"/>
      <c r="F881" s="7"/>
      <c r="I881" s="4"/>
    </row>
    <row r="882" spans="1:9" x14ac:dyDescent="0.25">
      <c r="A882" s="15" t="s">
        <v>1141</v>
      </c>
      <c r="E882" s="10"/>
      <c r="F882" s="7"/>
      <c r="I882" s="4"/>
    </row>
    <row r="883" spans="1:9" x14ac:dyDescent="0.25">
      <c r="A883" s="15" t="s">
        <v>1142</v>
      </c>
      <c r="E883" s="10"/>
      <c r="F883" s="7"/>
      <c r="I883" s="4"/>
    </row>
    <row r="884" spans="1:9" x14ac:dyDescent="0.25">
      <c r="A884" s="15" t="s">
        <v>1143</v>
      </c>
      <c r="E884" s="10"/>
      <c r="F884" s="7"/>
      <c r="I884" s="4"/>
    </row>
    <row r="885" spans="1:9" x14ac:dyDescent="0.25">
      <c r="A885" s="15" t="s">
        <v>733</v>
      </c>
      <c r="E885" s="10"/>
      <c r="F885" s="7"/>
      <c r="I885" s="4"/>
    </row>
    <row r="886" spans="1:9" x14ac:dyDescent="0.25">
      <c r="A886" s="15" t="s">
        <v>1144</v>
      </c>
      <c r="E886" s="10"/>
      <c r="F886" s="7"/>
      <c r="I886" s="4"/>
    </row>
    <row r="887" spans="1:9" x14ac:dyDescent="0.25">
      <c r="A887" s="15" t="s">
        <v>734</v>
      </c>
      <c r="E887" s="10"/>
      <c r="F887" s="7"/>
      <c r="I887" s="4"/>
    </row>
    <row r="888" spans="1:9" x14ac:dyDescent="0.25">
      <c r="A888" s="15" t="s">
        <v>735</v>
      </c>
      <c r="E888" s="10"/>
      <c r="F888" s="7"/>
      <c r="I888" s="4"/>
    </row>
    <row r="889" spans="1:9" x14ac:dyDescent="0.25">
      <c r="A889" s="15" t="s">
        <v>1145</v>
      </c>
      <c r="E889" s="10"/>
      <c r="F889" s="7"/>
      <c r="I889" s="4"/>
    </row>
    <row r="890" spans="1:9" x14ac:dyDescent="0.25">
      <c r="A890" s="15" t="s">
        <v>211</v>
      </c>
      <c r="E890" s="10"/>
      <c r="F890" s="7"/>
      <c r="I890" s="4"/>
    </row>
    <row r="891" spans="1:9" x14ac:dyDescent="0.25">
      <c r="A891" s="15" t="s">
        <v>736</v>
      </c>
      <c r="E891" s="10"/>
      <c r="F891" s="7"/>
      <c r="I891" s="4"/>
    </row>
    <row r="892" spans="1:9" x14ac:dyDescent="0.25">
      <c r="A892" s="15" t="s">
        <v>903</v>
      </c>
      <c r="E892" s="10"/>
      <c r="F892" s="7"/>
      <c r="I892" s="4"/>
    </row>
    <row r="893" spans="1:9" x14ac:dyDescent="0.25">
      <c r="A893" s="15" t="s">
        <v>904</v>
      </c>
      <c r="E893" s="10"/>
      <c r="F893" s="7"/>
      <c r="I893" s="4"/>
    </row>
    <row r="894" spans="1:9" x14ac:dyDescent="0.25">
      <c r="A894" s="15" t="s">
        <v>737</v>
      </c>
      <c r="E894" s="10"/>
      <c r="F894" s="7"/>
      <c r="I894" s="4"/>
    </row>
    <row r="895" spans="1:9" x14ac:dyDescent="0.25">
      <c r="A895" s="15" t="s">
        <v>1146</v>
      </c>
      <c r="E895" s="10"/>
      <c r="F895" s="7"/>
      <c r="I895" s="4"/>
    </row>
    <row r="896" spans="1:9" x14ac:dyDescent="0.25">
      <c r="A896" s="23" t="s">
        <v>1174</v>
      </c>
      <c r="E896" s="10"/>
      <c r="F896" s="7"/>
      <c r="I896" s="4"/>
    </row>
    <row r="897" spans="5:10" x14ac:dyDescent="0.25">
      <c r="E897" s="10"/>
      <c r="F897" s="7"/>
      <c r="I897" s="4"/>
      <c r="J897" s="25"/>
    </row>
    <row r="898" spans="5:10" x14ac:dyDescent="0.25">
      <c r="E898" s="10"/>
      <c r="F898" s="7"/>
      <c r="I898" s="4"/>
      <c r="J898" s="24"/>
    </row>
    <row r="899" spans="5:10" x14ac:dyDescent="0.25">
      <c r="E899" s="10"/>
      <c r="F899" s="7"/>
      <c r="I899" s="4"/>
      <c r="J899" s="24"/>
    </row>
    <row r="900" spans="5:10" x14ac:dyDescent="0.25">
      <c r="E900" s="10"/>
      <c r="F900" s="7"/>
      <c r="I900" s="4"/>
      <c r="J900" s="24"/>
    </row>
    <row r="901" spans="5:10" x14ac:dyDescent="0.25">
      <c r="E901" s="10"/>
      <c r="F901" s="7"/>
      <c r="I901" s="4"/>
      <c r="J901" s="24"/>
    </row>
    <row r="902" spans="5:10" x14ac:dyDescent="0.25">
      <c r="E902" s="10"/>
      <c r="F902" s="7"/>
      <c r="I902" s="4"/>
      <c r="J902" s="24"/>
    </row>
    <row r="903" spans="5:10" x14ac:dyDescent="0.25">
      <c r="E903" s="10"/>
      <c r="F903" s="7"/>
      <c r="I903" s="4"/>
      <c r="J903" s="24"/>
    </row>
    <row r="904" spans="5:10" x14ac:dyDescent="0.25">
      <c r="E904" s="10"/>
      <c r="F904" s="7"/>
      <c r="I904" s="4"/>
      <c r="J904" s="24"/>
    </row>
    <row r="905" spans="5:10" x14ac:dyDescent="0.25">
      <c r="E905" s="10"/>
      <c r="F905" s="7"/>
      <c r="I905" s="4"/>
      <c r="J905" s="24"/>
    </row>
    <row r="906" spans="5:10" x14ac:dyDescent="0.25">
      <c r="E906" s="10"/>
      <c r="F906" s="7"/>
      <c r="I906" s="4"/>
      <c r="J906" s="24"/>
    </row>
    <row r="907" spans="5:10" x14ac:dyDescent="0.25">
      <c r="E907" s="10"/>
      <c r="F907" s="7"/>
      <c r="I907" s="4"/>
      <c r="J907" s="24"/>
    </row>
    <row r="908" spans="5:10" x14ac:dyDescent="0.25">
      <c r="E908" s="10"/>
      <c r="F908" s="7"/>
      <c r="I908" s="4"/>
      <c r="J908" s="24"/>
    </row>
    <row r="909" spans="5:10" x14ac:dyDescent="0.25">
      <c r="E909" s="10"/>
      <c r="F909" s="7"/>
      <c r="I909" s="4"/>
      <c r="J909" s="24"/>
    </row>
  </sheetData>
  <conditionalFormatting sqref="J909">
    <cfRule type="duplicateValues" dxfId="1" priority="3"/>
  </conditionalFormatting>
  <conditionalFormatting sqref="J907:J908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 Shakeel</dc:creator>
  <cp:lastModifiedBy>M Shakeel</cp:lastModifiedBy>
  <dcterms:created xsi:type="dcterms:W3CDTF">2017-04-11T12:16:03Z</dcterms:created>
  <dcterms:modified xsi:type="dcterms:W3CDTF">2017-07-25T08:30:38Z</dcterms:modified>
</cp:coreProperties>
</file>